
<file path=[Content_Types].xml><?xml version="1.0" encoding="utf-8"?>
<Types xmlns="http://schemas.openxmlformats.org/package/2006/content-types">
  <Override PartName="/docProps/app.xml" ContentType="application/vnd.openxmlformats-officedocument.extended-properties+xml"/>
  <Override PartName="/xl/sharedStrings.xml" ContentType="application/vnd.openxmlformats-officedocument.spreadsheetml.sharedStrings+xml"/>
  <Default Extension="jpeg" ContentType="image/jpeg"/>
  <Default Extension="xml" ContentType="application/xml"/>
  <Override PartName="/xl/workbook.xml" ContentType="application/vnd.openxmlformats-officedocument.spreadsheetml.sheet.main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styles.xml" ContentType="application/vnd.openxmlformats-officedocument.spreadsheetml.styles+xml"/>
  <Override PartName="/xl/theme/theme1.xml" ContentType="application/vnd.openxmlformats-officedocument.theme+xml"/>
  <Override PartName="/xl/worksheets/sheet4.xml" ContentType="application/vnd.openxmlformats-officedocument.spreadsheetml.worksheet+xml"/>
  <Override PartName="/xl/worksheets/sheet2.xml" ContentType="application/vnd.openxmlformats-officedocument.spreadsheetml.worksheet+xml"/>
  <Default Extension="png" ContentType="image/png"/>
  <Override PartName="/xl/calcChain.xml" ContentType="application/vnd.openxmlformats-officedocument.spreadsheetml.calcChain+xml"/>
  <Default Extension="rels" ContentType="application/vnd.openxmlformats-package.relationships+xml"/>
  <Override PartName="/xl/worksheets/sheet5.xml" ContentType="application/vnd.openxmlformats-officedocument.spreadsheetml.worksheet+xml"/>
  <Override PartName="/xl/drawings/drawing1.xml" ContentType="application/vnd.openxmlformats-officedocument.drawing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ate1904="1" showInkAnnotation="0" autoCompressPictures="0"/>
  <bookViews>
    <workbookView xWindow="0" yWindow="-20" windowWidth="28640" windowHeight="15600" tabRatio="500"/>
  </bookViews>
  <sheets>
    <sheet name="SPECIALISTS" sheetId="1" r:id="rId1"/>
    <sheet name="in training" sheetId="2" r:id="rId2"/>
    <sheet name="TRAINING" sheetId="3" r:id="rId3"/>
    <sheet name="DEMANDA" sheetId="4" r:id="rId4"/>
    <sheet name="POBLACIÓN" sheetId="5" r:id="rId5"/>
  </sheets>
  <calcPr calcId="130407" concurrentCalc="0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E14" i="5"/>
  <c r="E5"/>
  <c r="C54" i="1"/>
  <c r="D54"/>
  <c r="E54"/>
  <c r="F54"/>
  <c r="G54"/>
  <c r="H54"/>
  <c r="I54"/>
  <c r="J54"/>
  <c r="K54"/>
  <c r="L54"/>
  <c r="M54"/>
  <c r="N54"/>
  <c r="O54"/>
  <c r="P54"/>
  <c r="Q54"/>
  <c r="R54"/>
  <c r="S54"/>
  <c r="T54"/>
  <c r="U54"/>
  <c r="V54"/>
  <c r="W54"/>
  <c r="X54"/>
  <c r="Y54"/>
  <c r="Z54"/>
  <c r="AA54"/>
  <c r="AB54"/>
  <c r="AC54"/>
  <c r="AD54"/>
  <c r="AE54"/>
  <c r="AF54"/>
  <c r="AG54"/>
  <c r="AH54"/>
  <c r="AI54"/>
  <c r="AJ54"/>
  <c r="C2"/>
  <c r="D2"/>
  <c r="E2"/>
  <c r="F2"/>
  <c r="G2"/>
  <c r="H2"/>
  <c r="I2"/>
  <c r="J2"/>
  <c r="K2"/>
  <c r="L2"/>
  <c r="M2"/>
  <c r="N2"/>
  <c r="O2"/>
  <c r="P2"/>
  <c r="Q2"/>
  <c r="R2"/>
  <c r="S2"/>
  <c r="T2"/>
  <c r="U2"/>
  <c r="V2"/>
  <c r="W2"/>
  <c r="X2"/>
  <c r="Y2"/>
  <c r="Z2"/>
  <c r="AA2"/>
  <c r="AB2"/>
  <c r="AC2"/>
  <c r="AD2"/>
  <c r="AE2"/>
  <c r="AF2"/>
  <c r="AG2"/>
  <c r="AH2"/>
  <c r="AI2"/>
  <c r="AJ2"/>
</calcChain>
</file>

<file path=xl/sharedStrings.xml><?xml version="1.0" encoding="utf-8"?>
<sst xmlns="http://schemas.openxmlformats.org/spreadsheetml/2006/main" count="3598" uniqueCount="296">
  <si>
    <t>MEDICINA LEGAL Y FORENSE</t>
    <phoneticPr fontId="2" type="noConversion"/>
  </si>
  <si>
    <t>15.00;</t>
  </si>
  <si>
    <t>37.00;</t>
  </si>
  <si>
    <t>55.00;</t>
  </si>
  <si>
    <t>155.00;</t>
  </si>
  <si>
    <t>ALERGOLOGÍA</t>
  </si>
  <si>
    <t>ANÁLISIS CLÍNICOS</t>
  </si>
  <si>
    <t>ANATOMÍA PATOLÓGICA</t>
  </si>
  <si>
    <t>ANESTESIOLOGÍA Y REANIMACIÓN</t>
  </si>
  <si>
    <t>ANGIOLOGÍA Y CIRUGÍA VASCULAR</t>
  </si>
  <si>
    <t>APARATO DIGESTIVO</t>
  </si>
  <si>
    <t>BIOQUÍMICA CLÍNICA</t>
  </si>
  <si>
    <t>CARDIOLOGÍA</t>
  </si>
  <si>
    <t>CIRUGÍA CARDIOVASCULAR</t>
  </si>
  <si>
    <t>CIRUGÍA GRAL. Y DEL A. DIGESTIVO</t>
  </si>
  <si>
    <t>CIRUGÍA ORAL Y MAXILOFACIAL</t>
  </si>
  <si>
    <t>CIRUGÍA ORTOPÉDICA Y TRAUMATOLOGÍA</t>
  </si>
  <si>
    <t>CIRUGÍA PEDIÁTRICA</t>
  </si>
  <si>
    <t>CIRUGÍA PLÁSTICA ESTÉTICA Y REPARADORA</t>
  </si>
  <si>
    <t>CIRUGÍA TORÁCICA</t>
  </si>
  <si>
    <t>DERMATOLOGÍA MÉDICO-QUIRÚRGICA Y V.</t>
  </si>
  <si>
    <t>ENDOCRINOLOGÍA Y NUTRICIÓN</t>
  </si>
  <si>
    <t>FARMACOLOGÍA CLÍNICA</t>
  </si>
  <si>
    <t>GERIATRÍA</t>
  </si>
  <si>
    <t>HEMATOLOGÍA Y HEMOTERAPIA</t>
  </si>
  <si>
    <t>INMUNOLOGÍA</t>
  </si>
  <si>
    <t>MEDICINA FAMILIAR Y COMUNITARIA</t>
  </si>
  <si>
    <t>MEDICINA FÍSICA Y REHABILITACIÓN</t>
  </si>
  <si>
    <t>MEDICINA INTENSIVA</t>
  </si>
  <si>
    <t>MEDICINA INTERNA</t>
  </si>
  <si>
    <t>MEDICINA NUCLEAR</t>
  </si>
  <si>
    <t>MEDICINA PREVENTIVA Y SALUD PÚBLICA</t>
  </si>
  <si>
    <t>MICROBIOLOGÍA Y PARASITOLOGÍA</t>
  </si>
  <si>
    <t>NEFROLOGÍA</t>
  </si>
  <si>
    <t>NEUMOLOGÍA</t>
  </si>
  <si>
    <t>NEUROCIRUGÍA</t>
  </si>
  <si>
    <t>NEUROFISIOLOGÍA CLÍNICA</t>
  </si>
  <si>
    <t>NEUROLOGÍA</t>
  </si>
  <si>
    <t>OBSTETRICIA Y GINECOLOGÍA</t>
  </si>
  <si>
    <t>OFTALMOLOGÍA</t>
  </si>
  <si>
    <t>ONCOLOGÍA MÉDICA</t>
  </si>
  <si>
    <t>ONCOLOGÍA RADIOTERÁPICA</t>
  </si>
  <si>
    <t>OTORRINOLARINGOLOGÍA</t>
  </si>
  <si>
    <t>19.00;</t>
  </si>
  <si>
    <t>62.00;</t>
  </si>
  <si>
    <t>76.00;</t>
  </si>
  <si>
    <t>64.00;</t>
  </si>
  <si>
    <t>{.00;</t>
  </si>
  <si>
    <t>.00;</t>
  </si>
  <si>
    <t>8.00;</t>
  </si>
  <si>
    <t>52.00;</t>
  </si>
  <si>
    <t>25.00;</t>
  </si>
  <si>
    <t>34.00;</t>
  </si>
  <si>
    <t>ESPECIALIDADES CON DEMANDA ESTABLE/DECRECIENTE</t>
  </si>
  <si>
    <t>escenario 1</t>
  </si>
  <si>
    <t xml:space="preserve">{{18.00; </t>
  </si>
  <si>
    <t>20.00;</t>
  </si>
  <si>
    <t>13.00;</t>
  </si>
  <si>
    <t>14.00;</t>
  </si>
  <si>
    <t>.00;  .00};</t>
  </si>
  <si>
    <t>{10.40;</t>
  </si>
  <si>
    <t>11.00;</t>
  </si>
  <si>
    <t>.00;   .00};</t>
  </si>
  <si>
    <t>{25.00;</t>
  </si>
  <si>
    <t>27.00;</t>
  </si>
  <si>
    <t>{123.00;</t>
  </si>
  <si>
    <t>116.00;</t>
  </si>
  <si>
    <t>108.00;</t>
  </si>
  <si>
    <t>105.00;</t>
  </si>
  <si>
    <t>.00 ;   .00};</t>
  </si>
  <si>
    <t>{17.00;</t>
  </si>
  <si>
    <t>12.00;</t>
  </si>
  <si>
    <t>{43.00;</t>
  </si>
  <si>
    <t>38.00;</t>
  </si>
  <si>
    <t>36.00;</t>
  </si>
  <si>
    <t>{83.00;</t>
  </si>
  <si>
    <t>63.00;</t>
  </si>
  <si>
    <t>58.00;</t>
  </si>
  <si>
    <t>{23.00;</t>
  </si>
  <si>
    <t>9.00;</t>
  </si>
  <si>
    <t>{93.00;</t>
  </si>
  <si>
    <t>87.00;</t>
  </si>
  <si>
    <t>48.00;</t>
  </si>
  <si>
    <t>45.00;</t>
  </si>
  <si>
    <t>41.00;</t>
  </si>
  <si>
    <t>{138.00;</t>
  </si>
  <si>
    <t>128.00;</t>
  </si>
  <si>
    <t>121.00;</t>
  </si>
  <si>
    <t>113.00;</t>
  </si>
  <si>
    <t>{4.00;</t>
  </si>
  <si>
    <t>6.00;</t>
  </si>
  <si>
    <t>{20.00;</t>
  </si>
  <si>
    <t>18.00;</t>
  </si>
  <si>
    <t>17.00;</t>
  </si>
  <si>
    <t>{14.00;</t>
  </si>
  <si>
    <t>{21.00;</t>
  </si>
  <si>
    <t>{9.00;</t>
  </si>
  <si>
    <t>{33.00;</t>
  </si>
  <si>
    <t>{440.00;</t>
  </si>
  <si>
    <t>501.00;</t>
  </si>
  <si>
    <t>423.00;</t>
  </si>
  <si>
    <t>439.00;</t>
  </si>
  <si>
    <t>{29.00;</t>
  </si>
  <si>
    <t>24.00;</t>
  </si>
  <si>
    <t>23.00;</t>
  </si>
  <si>
    <t>{57.00;</t>
  </si>
  <si>
    <t>44.00;</t>
  </si>
  <si>
    <t>39.00;</t>
  </si>
  <si>
    <t>{102.00;</t>
  </si>
  <si>
    <t>100.00;</t>
  </si>
  <si>
    <t>84.00;</t>
  </si>
  <si>
    <t>79.00;</t>
  </si>
  <si>
    <t>80.00;</t>
  </si>
  <si>
    <t>{12.00;</t>
  </si>
  <si>
    <t>{14.90;</t>
  </si>
  <si>
    <t>17.10;</t>
  </si>
  <si>
    <t>{19.00;</t>
  </si>
  <si>
    <t>{40.00;</t>
  </si>
  <si>
    <t>26.00;</t>
  </si>
  <si>
    <t>{30.00;</t>
  </si>
  <si>
    <t>42.00;</t>
  </si>
  <si>
    <t>{39.00;</t>
  </si>
  <si>
    <t>35.00;</t>
  </si>
  <si>
    <t>32.00;</t>
  </si>
  <si>
    <t>{67.00;</t>
  </si>
  <si>
    <t>65.00;</t>
  </si>
  <si>
    <t>59.00;</t>
  </si>
  <si>
    <t>51.00;</t>
  </si>
  <si>
    <t>{41.00;</t>
  </si>
  <si>
    <t>{75.00;</t>
  </si>
  <si>
    <t>69.00;</t>
  </si>
  <si>
    <t>60.00;</t>
  </si>
  <si>
    <t>{72.00;</t>
  </si>
  <si>
    <t>82.00;</t>
  </si>
  <si>
    <t>77.00;</t>
  </si>
  <si>
    <t>{58.00;</t>
  </si>
  <si>
    <t>.00;   .00}}</t>
  </si>
  <si>
    <t>10.00;</t>
    <phoneticPr fontId="2" type="noConversion"/>
  </si>
  <si>
    <t>12.00;</t>
    <phoneticPr fontId="2" type="noConversion"/>
  </si>
  <si>
    <t>{9.00;</t>
    <phoneticPr fontId="2" type="noConversion"/>
  </si>
  <si>
    <t>11.00;</t>
    <phoneticPr fontId="2" type="noConversion"/>
  </si>
  <si>
    <t>13.00;</t>
    <phoneticPr fontId="2" type="noConversion"/>
  </si>
  <si>
    <t>WOMAN</t>
    <phoneticPr fontId="2" type="noConversion"/>
  </si>
  <si>
    <t>{{39.00;</t>
  </si>
  <si>
    <t>{61.00;</t>
  </si>
  <si>
    <t>67.00;</t>
  </si>
  <si>
    <t>{182.00;</t>
  </si>
  <si>
    <t>179.00;</t>
  </si>
  <si>
    <t>168.00;</t>
  </si>
  <si>
    <t>163.00;</t>
  </si>
  <si>
    <t>{87.00;</t>
  </si>
  <si>
    <t>72.00;</t>
  </si>
  <si>
    <t>43.00;</t>
  </si>
  <si>
    <t>{6.00;</t>
  </si>
  <si>
    <t>{92.00;</t>
  </si>
  <si>
    <t>{13.00;</t>
  </si>
  <si>
    <t>16.00;</t>
  </si>
  <si>
    <t>{28.00;</t>
  </si>
  <si>
    <t>28.00;</t>
  </si>
  <si>
    <t>7.00;</t>
  </si>
  <si>
    <t>57.00;</t>
  </si>
  <si>
    <t>4.00;</t>
  </si>
  <si>
    <t>70.00;</t>
  </si>
  <si>
    <t>46.00;</t>
  </si>
  <si>
    <t>18.40;</t>
  </si>
  <si>
    <t>5.00;</t>
  </si>
  <si>
    <t>YEARS OLD</t>
  </si>
  <si>
    <t>SPECIALITY</t>
  </si>
  <si>
    <t>SPECIALITY</t>
    <phoneticPr fontId="2" type="noConversion"/>
  </si>
  <si>
    <t>MEN</t>
  </si>
  <si>
    <t>SPECIALITY</t>
    <phoneticPr fontId="2" type="noConversion"/>
  </si>
  <si>
    <t>10.00;</t>
  </si>
  <si>
    <t>3.00;</t>
  </si>
  <si>
    <t>{31.00;</t>
  </si>
  <si>
    <t>31.00;</t>
  </si>
  <si>
    <t>PEDIATRÍA Y ÁREAS ESPECÍFICAS (solo los de AE)</t>
  </si>
  <si>
    <t>PSIQUIATRÍA</t>
  </si>
  <si>
    <t>RADIODIAGNÓSTICO</t>
  </si>
  <si>
    <t>REUMATOLOGÍA</t>
  </si>
  <si>
    <t>UROLOGÍA</t>
  </si>
  <si>
    <t>HIDROLOGÍA MÉDICA</t>
    <phoneticPr fontId="2" type="noConversion"/>
  </si>
  <si>
    <t>MEDICINA DEL TRABAJO</t>
    <phoneticPr fontId="2" type="noConversion"/>
  </si>
  <si>
    <t>MEDICINA DE LA EDUC FÍSICA</t>
    <phoneticPr fontId="2" type="noConversion"/>
  </si>
  <si>
    <t xml:space="preserve">   Varones </t>
  </si>
  <si>
    <t xml:space="preserve">   Mujeres </t>
  </si>
  <si>
    <t>Fuente: Instituto Nacional de Estadística</t>
  </si>
  <si>
    <t xml:space="preserve"> </t>
    <phoneticPr fontId="2" type="noConversion"/>
  </si>
  <si>
    <t>menores 14 años</t>
    <phoneticPr fontId="2" type="noConversion"/>
  </si>
  <si>
    <t>escenario 2</t>
  </si>
  <si>
    <t>EDAD</t>
    <phoneticPr fontId="2" type="noConversion"/>
  </si>
  <si>
    <t>HOMBRES</t>
    <phoneticPr fontId="2" type="noConversion"/>
  </si>
  <si>
    <t>MUJERES</t>
    <phoneticPr fontId="2" type="noConversion"/>
  </si>
  <si>
    <t>EDAD</t>
    <phoneticPr fontId="2" type="noConversion"/>
  </si>
  <si>
    <t>{62.00;</t>
  </si>
  <si>
    <t>50.00;</t>
  </si>
  <si>
    <t>{16.00;</t>
  </si>
  <si>
    <t>{11.00;</t>
  </si>
  <si>
    <t>{48.00;</t>
  </si>
  <si>
    <t>40.00;</t>
  </si>
  <si>
    <t>{82.00;</t>
  </si>
  <si>
    <t>{1166.00;</t>
  </si>
  <si>
    <t>1329.00;</t>
  </si>
  <si>
    <t>1120.00;</t>
  </si>
  <si>
    <t>1165.00;</t>
  </si>
  <si>
    <t>{94.00;</t>
  </si>
  <si>
    <t>94.00;</t>
  </si>
  <si>
    <t>71.00;</t>
  </si>
  <si>
    <t>{190.00;</t>
  </si>
  <si>
    <t>186.00;</t>
  </si>
  <si>
    <t>147.00;</t>
  </si>
  <si>
    <t>148.00;</t>
  </si>
  <si>
    <t>21.00;</t>
  </si>
  <si>
    <t>29.00;</t>
  </si>
  <si>
    <t>{32.10;</t>
  </si>
  <si>
    <t>36.90;</t>
  </si>
  <si>
    <t>38.60;</t>
  </si>
  <si>
    <t>{76.00;</t>
  </si>
  <si>
    <t>78.00;</t>
  </si>
  <si>
    <t>{63.00;</t>
  </si>
  <si>
    <t>56.00;</t>
  </si>
  <si>
    <t>33.00;</t>
  </si>
  <si>
    <t>61.00;</t>
  </si>
  <si>
    <t>{212.00;</t>
  </si>
  <si>
    <t>190.00;</t>
  </si>
  <si>
    <t>171.00;</t>
  </si>
  <si>
    <t>165.00;</t>
  </si>
  <si>
    <t>90.00;</t>
  </si>
  <si>
    <t>{69.00;</t>
  </si>
  <si>
    <t>49.00;</t>
  </si>
  <si>
    <t>{36.00;</t>
  </si>
  <si>
    <t>30.00;</t>
  </si>
  <si>
    <t>{295.00;</t>
  </si>
  <si>
    <t>271.00;</t>
  </si>
  <si>
    <t>250.00;</t>
  </si>
  <si>
    <t>234.00;</t>
  </si>
  <si>
    <t>{150.00;</t>
  </si>
  <si>
    <t>133.00;</t>
  </si>
  <si>
    <t>119.00;</t>
  </si>
  <si>
    <t>114.00;</t>
  </si>
  <si>
    <t>{134.00;</t>
  </si>
  <si>
    <t>132.00;</t>
  </si>
  <si>
    <t>122.00;</t>
  </si>
  <si>
    <t>{27.00;</t>
  </si>
  <si>
    <t>.00;  .00}}</t>
  </si>
  <si>
    <t>{10.00;</t>
    <phoneticPr fontId="2" type="noConversion"/>
  </si>
  <si>
    <t>{6.00;</t>
    <phoneticPr fontId="2" type="noConversion"/>
  </si>
  <si>
    <t>6.00;</t>
    <phoneticPr fontId="2" type="noConversion"/>
  </si>
  <si>
    <t>7.00;</t>
    <phoneticPr fontId="2" type="noConversion"/>
  </si>
  <si>
    <t>{23.00;</t>
    <phoneticPr fontId="2" type="noConversion"/>
  </si>
  <si>
    <t>23.00;</t>
    <phoneticPr fontId="2" type="noConversion"/>
  </si>
  <si>
    <t>27.00;</t>
    <phoneticPr fontId="2" type="noConversion"/>
  </si>
  <si>
    <t>{56.00;</t>
  </si>
  <si>
    <t>86.00;</t>
  </si>
  <si>
    <t>324.00;</t>
  </si>
  <si>
    <t>131.00;</t>
  </si>
  <si>
    <t>144.00;</t>
  </si>
  <si>
    <t>185.00;</t>
  </si>
  <si>
    <t>200.00;</t>
  </si>
  <si>
    <t>22.00;</t>
  </si>
  <si>
    <t>115.00;</t>
  </si>
  <si>
    <t>129.00;</t>
  </si>
  <si>
    <t>74.00;</t>
  </si>
  <si>
    <t>1606.00;</t>
  </si>
  <si>
    <t>91.00;</t>
  </si>
  <si>
    <t>151.00;</t>
  </si>
  <si>
    <t>293.00;</t>
  </si>
  <si>
    <t>47.00;</t>
  </si>
  <si>
    <t>95.00;</t>
  </si>
  <si>
    <t>103.00;</t>
  </si>
  <si>
    <t>107.00;</t>
  </si>
  <si>
    <t>251.00;</t>
  </si>
  <si>
    <t>160.00;</t>
  </si>
  <si>
    <t>81.00;</t>
  </si>
  <si>
    <t>370.00;</t>
  </si>
  <si>
    <t>223.00;</t>
  </si>
  <si>
    <t>217.00;</t>
  </si>
  <si>
    <t>85.00}</t>
  </si>
  <si>
    <t>SUPPLY TRAINING</t>
    <phoneticPr fontId="2" type="noConversion"/>
  </si>
  <si>
    <t>{4;</t>
  </si>
  <si>
    <t>4;</t>
  </si>
  <si>
    <t>5;</t>
  </si>
  <si>
    <t>2;</t>
  </si>
  <si>
    <t>3;</t>
  </si>
  <si>
    <t>5}</t>
  </si>
  <si>
    <t>duration training</t>
    <phoneticPr fontId="2" type="noConversion"/>
  </si>
  <si>
    <t>Tendencias especialidades. Panel de expertos MSC más Comunidades Autónomas</t>
  </si>
  <si>
    <t>tabla 13</t>
  </si>
  <si>
    <t>ESPECIALIDADES CON DEMANDA CRECIENTE</t>
  </si>
  <si>
    <t>ESPECIALIDADES CON DEMANDA CRECIENTE/ESTABLE</t>
  </si>
  <si>
    <t>ONCOLOGÍA RADIOTEÁPICA</t>
  </si>
  <si>
    <t>ESPECIALIDADES CON DEMANDA ESTABLE</t>
  </si>
  <si>
    <t>CIRUGÍA ORTOPÉDICA Y TRAUMAT.</t>
  </si>
  <si>
    <t>CIRUGÍA PLÁSTICA, ESTÉTICA Y REP.</t>
  </si>
  <si>
    <t>DERMATOLOGÍA MQ Y VENEROLOGÍA</t>
  </si>
  <si>
    <t>CIRUGÍA GRAL. Y DEL AP. DIGESTIVO</t>
  </si>
  <si>
    <t>PEDIATRÍA Y SUS ÁREAS ESPECÍFICAS</t>
  </si>
</sst>
</file>

<file path=xl/styles.xml><?xml version="1.0" encoding="utf-8"?>
<styleSheet xmlns="http://schemas.openxmlformats.org/spreadsheetml/2006/main">
  <numFmts count="1">
    <numFmt numFmtId="164" formatCode="0.0"/>
  </numFmts>
  <fonts count="9">
    <font>
      <sz val="14"/>
      <name val="Verdana"/>
    </font>
    <font>
      <b/>
      <sz val="14"/>
      <name val="Verdana"/>
    </font>
    <font>
      <sz val="8"/>
      <name val="Verdana"/>
    </font>
    <font>
      <sz val="14"/>
      <color indexed="10"/>
      <name val="Verdana"/>
    </font>
    <font>
      <b/>
      <sz val="11"/>
      <name val="Arial"/>
    </font>
    <font>
      <sz val="11"/>
      <name val="Arial"/>
    </font>
    <font>
      <sz val="10"/>
      <name val="Verdana"/>
    </font>
    <font>
      <sz val="12"/>
      <name val="Segoe UI"/>
    </font>
    <font>
      <b/>
      <sz val="14"/>
      <name val="Arial"/>
    </font>
  </fonts>
  <fills count="7">
    <fill>
      <patternFill patternType="none"/>
    </fill>
    <fill>
      <patternFill patternType="gray125"/>
    </fill>
    <fill>
      <patternFill patternType="solid">
        <fgColor indexed="22"/>
        <bgColor indexed="64"/>
      </patternFill>
    </fill>
    <fill>
      <patternFill patternType="solid">
        <fgColor indexed="40"/>
        <bgColor indexed="64"/>
      </patternFill>
    </fill>
    <fill>
      <patternFill patternType="solid">
        <fgColor indexed="48"/>
        <bgColor indexed="64"/>
      </patternFill>
    </fill>
    <fill>
      <patternFill patternType="solid">
        <fgColor indexed="11"/>
        <bgColor indexed="64"/>
      </patternFill>
    </fill>
    <fill>
      <patternFill patternType="solid">
        <fgColor indexed="51"/>
        <bgColor indexed="64"/>
      </patternFill>
    </fill>
  </fills>
  <borders count="1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/>
      <top/>
      <bottom/>
      <diagonal/>
    </border>
  </borders>
  <cellStyleXfs count="1">
    <xf numFmtId="0" fontId="0" fillId="0" borderId="0"/>
  </cellStyleXfs>
  <cellXfs count="32">
    <xf numFmtId="0" fontId="0" fillId="0" borderId="0" xfId="0"/>
    <xf numFmtId="0" fontId="0" fillId="0" borderId="1" xfId="0" applyBorder="1"/>
    <xf numFmtId="0" fontId="3" fillId="0" borderId="2" xfId="0" applyFont="1" applyFill="1" applyBorder="1"/>
    <xf numFmtId="1" fontId="0" fillId="0" borderId="0" xfId="0" applyNumberFormat="1"/>
    <xf numFmtId="0" fontId="1" fillId="0" borderId="0" xfId="0" applyFont="1"/>
    <xf numFmtId="1" fontId="1" fillId="0" borderId="0" xfId="0" applyNumberFormat="1" applyFont="1"/>
    <xf numFmtId="1" fontId="0" fillId="0" borderId="0" xfId="0" applyNumberFormat="1"/>
    <xf numFmtId="1" fontId="1" fillId="0" borderId="0" xfId="0" applyNumberFormat="1" applyFont="1"/>
    <xf numFmtId="0" fontId="4" fillId="0" borderId="0" xfId="0" applyFont="1"/>
    <xf numFmtId="0" fontId="5" fillId="0" borderId="0" xfId="0" applyFont="1"/>
    <xf numFmtId="0" fontId="6" fillId="0" borderId="0" xfId="0" applyFont="1"/>
    <xf numFmtId="0" fontId="5" fillId="0" borderId="7" xfId="0" applyFont="1" applyBorder="1"/>
    <xf numFmtId="0" fontId="5" fillId="4" borderId="11" xfId="0" applyFont="1" applyFill="1" applyBorder="1"/>
    <xf numFmtId="0" fontId="5" fillId="0" borderId="5" xfId="0" applyFont="1" applyBorder="1"/>
    <xf numFmtId="0" fontId="5" fillId="4" borderId="6" xfId="0" applyFont="1" applyFill="1" applyBorder="1"/>
    <xf numFmtId="0" fontId="5" fillId="0" borderId="9" xfId="0" applyFont="1" applyBorder="1"/>
    <xf numFmtId="0" fontId="5" fillId="4" borderId="10" xfId="0" applyFont="1" applyFill="1" applyBorder="1"/>
    <xf numFmtId="0" fontId="5" fillId="0" borderId="8" xfId="0" applyFont="1" applyBorder="1"/>
    <xf numFmtId="0" fontId="5" fillId="3" borderId="6" xfId="0" applyFont="1" applyFill="1" applyBorder="1"/>
    <xf numFmtId="0" fontId="5" fillId="5" borderId="11" xfId="0" applyFont="1" applyFill="1" applyBorder="1"/>
    <xf numFmtId="0" fontId="5" fillId="5" borderId="6" xfId="0" applyFont="1" applyFill="1" applyBorder="1"/>
    <xf numFmtId="0" fontId="5" fillId="5" borderId="10" xfId="0" applyFont="1" applyFill="1" applyBorder="1"/>
    <xf numFmtId="0" fontId="5" fillId="0" borderId="12" xfId="0" applyFont="1" applyBorder="1"/>
    <xf numFmtId="0" fontId="5" fillId="6" borderId="6" xfId="0" applyFont="1" applyFill="1" applyBorder="1"/>
    <xf numFmtId="0" fontId="5" fillId="6" borderId="10" xfId="0" applyFont="1" applyFill="1" applyBorder="1"/>
    <xf numFmtId="164" fontId="0" fillId="0" borderId="0" xfId="0" applyNumberFormat="1"/>
    <xf numFmtId="0" fontId="0" fillId="0" borderId="0" xfId="0" applyAlignment="1">
      <alignment wrapText="1"/>
    </xf>
    <xf numFmtId="3" fontId="0" fillId="0" borderId="0" xfId="0" applyNumberFormat="1" applyAlignment="1">
      <alignment wrapText="1"/>
    </xf>
    <xf numFmtId="0" fontId="8" fillId="0" borderId="0" xfId="0" applyFont="1" applyAlignment="1">
      <alignment wrapText="1"/>
    </xf>
    <xf numFmtId="0" fontId="7" fillId="0" borderId="0" xfId="0" applyFont="1"/>
    <xf numFmtId="0" fontId="4" fillId="2" borderId="3" xfId="0" applyFont="1" applyFill="1" applyBorder="1"/>
    <xf numFmtId="0" fontId="4" fillId="2" borderId="4" xfId="0" applyFont="1" applyFill="1" applyBorder="1"/>
  </cellXfs>
  <cellStyles count="1">
    <cellStyle name="Normal" xfId="0" builtinId="0"/>
  </cellStyles>
  <dxfs count="0"/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theme" Target="theme/theme1.xml"/><Relationship Id="rId7" Type="http://schemas.openxmlformats.org/officeDocument/2006/relationships/styles" Target="styles.xml"/><Relationship Id="rId8" Type="http://schemas.openxmlformats.org/officeDocument/2006/relationships/sharedStrings" Target="sharedStrings.xml"/><Relationship Id="rId9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3</xdr:col>
      <xdr:colOff>0</xdr:colOff>
      <xdr:row>6</xdr:row>
      <xdr:rowOff>0</xdr:rowOff>
    </xdr:from>
    <xdr:to>
      <xdr:col>9</xdr:col>
      <xdr:colOff>571500</xdr:colOff>
      <xdr:row>29</xdr:row>
      <xdr:rowOff>12700</xdr:rowOff>
    </xdr:to>
    <xdr:pic>
      <xdr:nvPicPr>
        <xdr:cNvPr id="2" name="Imagen 1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5359400" y="1397000"/>
          <a:ext cx="7962900" cy="534670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AJ101"/>
  <sheetViews>
    <sheetView tabSelected="1" workbookViewId="0"/>
  </sheetViews>
  <sheetFormatPr baseColWidth="10" defaultRowHeight="18"/>
  <cols>
    <col min="1" max="1" width="20" customWidth="1"/>
    <col min="2" max="36" width="10.77734375" style="3"/>
  </cols>
  <sheetData>
    <row r="1" spans="1:36">
      <c r="A1" s="4" t="s">
        <v>190</v>
      </c>
      <c r="B1" s="5" t="s">
        <v>189</v>
      </c>
    </row>
    <row r="2" spans="1:36" s="4" customFormat="1">
      <c r="A2" s="4" t="s">
        <v>170</v>
      </c>
      <c r="B2" s="5">
        <v>30</v>
      </c>
      <c r="C2" s="5">
        <f>+B2+1</f>
        <v>31</v>
      </c>
      <c r="D2" s="5">
        <f t="shared" ref="D2:AJ2" si="0">+C2+1</f>
        <v>32</v>
      </c>
      <c r="E2" s="5">
        <f t="shared" si="0"/>
        <v>33</v>
      </c>
      <c r="F2" s="5">
        <f t="shared" si="0"/>
        <v>34</v>
      </c>
      <c r="G2" s="5">
        <f t="shared" si="0"/>
        <v>35</v>
      </c>
      <c r="H2" s="5">
        <f t="shared" si="0"/>
        <v>36</v>
      </c>
      <c r="I2" s="5">
        <f t="shared" si="0"/>
        <v>37</v>
      </c>
      <c r="J2" s="5">
        <f t="shared" si="0"/>
        <v>38</v>
      </c>
      <c r="K2" s="5">
        <f t="shared" si="0"/>
        <v>39</v>
      </c>
      <c r="L2" s="5">
        <f t="shared" si="0"/>
        <v>40</v>
      </c>
      <c r="M2" s="5">
        <f t="shared" si="0"/>
        <v>41</v>
      </c>
      <c r="N2" s="5">
        <f t="shared" si="0"/>
        <v>42</v>
      </c>
      <c r="O2" s="5">
        <f t="shared" si="0"/>
        <v>43</v>
      </c>
      <c r="P2" s="5">
        <f t="shared" si="0"/>
        <v>44</v>
      </c>
      <c r="Q2" s="5">
        <f t="shared" si="0"/>
        <v>45</v>
      </c>
      <c r="R2" s="5">
        <f t="shared" si="0"/>
        <v>46</v>
      </c>
      <c r="S2" s="5">
        <f t="shared" si="0"/>
        <v>47</v>
      </c>
      <c r="T2" s="5">
        <f t="shared" si="0"/>
        <v>48</v>
      </c>
      <c r="U2" s="5">
        <f t="shared" si="0"/>
        <v>49</v>
      </c>
      <c r="V2" s="5">
        <f t="shared" si="0"/>
        <v>50</v>
      </c>
      <c r="W2" s="5">
        <f t="shared" si="0"/>
        <v>51</v>
      </c>
      <c r="X2" s="5">
        <f t="shared" si="0"/>
        <v>52</v>
      </c>
      <c r="Y2" s="5">
        <f t="shared" si="0"/>
        <v>53</v>
      </c>
      <c r="Z2" s="5">
        <f t="shared" si="0"/>
        <v>54</v>
      </c>
      <c r="AA2" s="5">
        <f t="shared" si="0"/>
        <v>55</v>
      </c>
      <c r="AB2" s="5">
        <f t="shared" si="0"/>
        <v>56</v>
      </c>
      <c r="AC2" s="5">
        <f t="shared" si="0"/>
        <v>57</v>
      </c>
      <c r="AD2" s="5">
        <f t="shared" si="0"/>
        <v>58</v>
      </c>
      <c r="AE2" s="5">
        <f t="shared" si="0"/>
        <v>59</v>
      </c>
      <c r="AF2" s="5">
        <f t="shared" si="0"/>
        <v>60</v>
      </c>
      <c r="AG2" s="5">
        <f t="shared" si="0"/>
        <v>61</v>
      </c>
      <c r="AH2" s="5">
        <f t="shared" si="0"/>
        <v>62</v>
      </c>
      <c r="AI2" s="5">
        <f t="shared" si="0"/>
        <v>63</v>
      </c>
      <c r="AJ2" s="5">
        <f t="shared" si="0"/>
        <v>64</v>
      </c>
    </row>
    <row r="3" spans="1:36">
      <c r="A3" s="1" t="s">
        <v>5</v>
      </c>
      <c r="B3" s="3">
        <v>8.1</v>
      </c>
      <c r="C3" s="3">
        <v>8.1</v>
      </c>
      <c r="D3" s="3">
        <v>8.1</v>
      </c>
      <c r="E3" s="3">
        <v>8.1</v>
      </c>
      <c r="F3" s="3">
        <v>8.1</v>
      </c>
      <c r="G3" s="3">
        <v>8.1</v>
      </c>
      <c r="H3" s="3">
        <v>8.1</v>
      </c>
      <c r="I3" s="3">
        <v>8.1</v>
      </c>
      <c r="J3" s="3">
        <v>8.1</v>
      </c>
      <c r="K3" s="3">
        <v>19.2</v>
      </c>
      <c r="L3" s="3">
        <v>19.2</v>
      </c>
      <c r="M3" s="3">
        <v>19.2</v>
      </c>
      <c r="N3" s="3">
        <v>19.2</v>
      </c>
      <c r="O3" s="3">
        <v>19.2</v>
      </c>
      <c r="P3" s="3">
        <v>19.2</v>
      </c>
      <c r="Q3" s="3">
        <v>19.2</v>
      </c>
      <c r="R3" s="3">
        <v>19.2</v>
      </c>
      <c r="S3" s="3">
        <v>19.2</v>
      </c>
      <c r="T3" s="3">
        <v>19.2</v>
      </c>
      <c r="U3" s="3">
        <v>9.1</v>
      </c>
      <c r="V3" s="3">
        <v>9.1</v>
      </c>
      <c r="W3" s="3">
        <v>9.1</v>
      </c>
      <c r="X3" s="3">
        <v>9.1</v>
      </c>
      <c r="Y3" s="3">
        <v>9.1</v>
      </c>
      <c r="Z3" s="3">
        <v>9.1</v>
      </c>
      <c r="AA3" s="3">
        <v>9.1</v>
      </c>
      <c r="AB3" s="3">
        <v>9.1</v>
      </c>
      <c r="AC3" s="3">
        <v>9.1</v>
      </c>
      <c r="AD3" s="3">
        <v>9.1</v>
      </c>
      <c r="AE3" s="3">
        <v>10.1</v>
      </c>
      <c r="AF3" s="3">
        <v>10.1</v>
      </c>
      <c r="AG3" s="3">
        <v>10.1</v>
      </c>
      <c r="AH3" s="3">
        <v>10.1</v>
      </c>
      <c r="AI3" s="3">
        <v>10.1</v>
      </c>
      <c r="AJ3" s="3">
        <v>10.1</v>
      </c>
    </row>
    <row r="4" spans="1:36">
      <c r="A4" s="1" t="s">
        <v>6</v>
      </c>
      <c r="B4" s="3">
        <v>14.3</v>
      </c>
      <c r="C4" s="3">
        <v>14.3</v>
      </c>
      <c r="D4" s="3">
        <v>14.3</v>
      </c>
      <c r="E4" s="3">
        <v>14.3</v>
      </c>
      <c r="F4" s="3">
        <v>14.3</v>
      </c>
      <c r="G4" s="3">
        <v>14.3</v>
      </c>
      <c r="H4" s="3">
        <v>14.3</v>
      </c>
      <c r="I4" s="3">
        <v>14.3</v>
      </c>
      <c r="J4" s="3">
        <v>14.3</v>
      </c>
      <c r="K4" s="3">
        <v>25.7</v>
      </c>
      <c r="L4" s="3">
        <v>25.7</v>
      </c>
      <c r="M4" s="3">
        <v>25.7</v>
      </c>
      <c r="N4" s="3">
        <v>25.7</v>
      </c>
      <c r="O4" s="3">
        <v>25.7</v>
      </c>
      <c r="P4" s="3">
        <v>25.7</v>
      </c>
      <c r="Q4" s="3">
        <v>25.7</v>
      </c>
      <c r="R4" s="3">
        <v>25.7</v>
      </c>
      <c r="S4" s="3">
        <v>25.7</v>
      </c>
      <c r="T4" s="3">
        <v>25.7</v>
      </c>
      <c r="U4" s="3">
        <v>34.9</v>
      </c>
      <c r="V4" s="3">
        <v>34.9</v>
      </c>
      <c r="W4" s="3">
        <v>34.9</v>
      </c>
      <c r="X4" s="3">
        <v>34.9</v>
      </c>
      <c r="Y4" s="3">
        <v>34.9</v>
      </c>
      <c r="Z4" s="3">
        <v>34.9</v>
      </c>
      <c r="AA4" s="3">
        <v>34.9</v>
      </c>
      <c r="AB4" s="3">
        <v>34.9</v>
      </c>
      <c r="AC4" s="3">
        <v>34.9</v>
      </c>
      <c r="AD4" s="3">
        <v>34.9</v>
      </c>
      <c r="AE4" s="3">
        <v>39.1</v>
      </c>
      <c r="AF4" s="3">
        <v>39.1</v>
      </c>
      <c r="AG4" s="3">
        <v>39.1</v>
      </c>
      <c r="AH4" s="3">
        <v>39.1</v>
      </c>
      <c r="AI4" s="3">
        <v>39.1</v>
      </c>
      <c r="AJ4" s="3">
        <v>39.1</v>
      </c>
    </row>
    <row r="5" spans="1:36">
      <c r="A5" s="1" t="s">
        <v>7</v>
      </c>
      <c r="B5" s="3">
        <v>8.3000000000000007</v>
      </c>
      <c r="C5" s="3">
        <v>8.3000000000000007</v>
      </c>
      <c r="D5" s="3">
        <v>8.3000000000000007</v>
      </c>
      <c r="E5" s="3">
        <v>8.3000000000000007</v>
      </c>
      <c r="F5" s="3">
        <v>8.3000000000000007</v>
      </c>
      <c r="G5" s="3">
        <v>8.3000000000000007</v>
      </c>
      <c r="H5" s="3">
        <v>8.3000000000000007</v>
      </c>
      <c r="I5" s="3">
        <v>8.3000000000000007</v>
      </c>
      <c r="J5" s="3">
        <v>8.3000000000000007</v>
      </c>
      <c r="K5" s="3">
        <v>22.1</v>
      </c>
      <c r="L5" s="3">
        <v>22.1</v>
      </c>
      <c r="M5" s="3">
        <v>22.1</v>
      </c>
      <c r="N5" s="3">
        <v>22.1</v>
      </c>
      <c r="O5" s="3">
        <v>22.1</v>
      </c>
      <c r="P5" s="3">
        <v>22.1</v>
      </c>
      <c r="Q5" s="3">
        <v>22.1</v>
      </c>
      <c r="R5" s="3">
        <v>22.1</v>
      </c>
      <c r="S5" s="3">
        <v>22.1</v>
      </c>
      <c r="T5" s="3">
        <v>22.1</v>
      </c>
      <c r="U5" s="3">
        <v>19</v>
      </c>
      <c r="V5" s="3">
        <v>19</v>
      </c>
      <c r="W5" s="3">
        <v>19</v>
      </c>
      <c r="X5" s="3">
        <v>19</v>
      </c>
      <c r="Y5" s="3">
        <v>19</v>
      </c>
      <c r="Z5" s="3">
        <v>19</v>
      </c>
      <c r="AA5" s="3">
        <v>19</v>
      </c>
      <c r="AB5" s="3">
        <v>19</v>
      </c>
      <c r="AC5" s="3">
        <v>19</v>
      </c>
      <c r="AD5" s="3">
        <v>19</v>
      </c>
      <c r="AE5" s="3">
        <v>20.9</v>
      </c>
      <c r="AF5" s="3">
        <v>20.9</v>
      </c>
      <c r="AG5" s="3">
        <v>20.9</v>
      </c>
      <c r="AH5" s="3">
        <v>20.9</v>
      </c>
      <c r="AI5" s="3">
        <v>20.9</v>
      </c>
      <c r="AJ5" s="3">
        <v>20.9</v>
      </c>
    </row>
    <row r="6" spans="1:36">
      <c r="A6" s="1" t="s">
        <v>8</v>
      </c>
      <c r="B6" s="3">
        <v>69.3</v>
      </c>
      <c r="C6" s="3">
        <v>69.3</v>
      </c>
      <c r="D6" s="3">
        <v>69.3</v>
      </c>
      <c r="E6" s="3">
        <v>69.3</v>
      </c>
      <c r="F6" s="3">
        <v>69.3</v>
      </c>
      <c r="G6" s="3">
        <v>69.3</v>
      </c>
      <c r="H6" s="3">
        <v>69.3</v>
      </c>
      <c r="I6" s="3">
        <v>69.3</v>
      </c>
      <c r="J6" s="3">
        <v>69.3</v>
      </c>
      <c r="K6" s="3">
        <v>93.6</v>
      </c>
      <c r="L6" s="3">
        <v>93.6</v>
      </c>
      <c r="M6" s="3">
        <v>93.6</v>
      </c>
      <c r="N6" s="3">
        <v>93.6</v>
      </c>
      <c r="O6" s="3">
        <v>93.6</v>
      </c>
      <c r="P6" s="3">
        <v>93.6</v>
      </c>
      <c r="Q6" s="3">
        <v>93.6</v>
      </c>
      <c r="R6" s="3">
        <v>93.6</v>
      </c>
      <c r="S6" s="3">
        <v>93.6</v>
      </c>
      <c r="T6" s="3">
        <v>93.6</v>
      </c>
      <c r="U6" s="3">
        <v>77.900000000000006</v>
      </c>
      <c r="V6" s="3">
        <v>77.900000000000006</v>
      </c>
      <c r="W6" s="3">
        <v>77.900000000000006</v>
      </c>
      <c r="X6" s="3">
        <v>77.900000000000006</v>
      </c>
      <c r="Y6" s="3">
        <v>77.900000000000006</v>
      </c>
      <c r="Z6" s="3">
        <v>77.900000000000006</v>
      </c>
      <c r="AA6" s="3">
        <v>77.900000000000006</v>
      </c>
      <c r="AB6" s="3">
        <v>77.900000000000006</v>
      </c>
      <c r="AC6" s="3">
        <v>77.900000000000006</v>
      </c>
      <c r="AD6" s="3">
        <v>77.900000000000006</v>
      </c>
      <c r="AE6" s="3">
        <v>62</v>
      </c>
      <c r="AF6" s="3">
        <v>62</v>
      </c>
      <c r="AG6" s="3">
        <v>62</v>
      </c>
      <c r="AH6" s="3">
        <v>62</v>
      </c>
      <c r="AI6" s="3">
        <v>62</v>
      </c>
      <c r="AJ6" s="3">
        <v>62</v>
      </c>
    </row>
    <row r="7" spans="1:36">
      <c r="A7" s="1" t="s">
        <v>9</v>
      </c>
      <c r="B7" s="3">
        <v>14.2</v>
      </c>
      <c r="C7" s="3">
        <v>14.2</v>
      </c>
      <c r="D7" s="3">
        <v>14.2</v>
      </c>
      <c r="E7" s="3">
        <v>14.2</v>
      </c>
      <c r="F7" s="3">
        <v>14.2</v>
      </c>
      <c r="G7" s="3">
        <v>14.2</v>
      </c>
      <c r="H7" s="3">
        <v>14.2</v>
      </c>
      <c r="I7" s="3">
        <v>14.2</v>
      </c>
      <c r="J7" s="3">
        <v>14.2</v>
      </c>
      <c r="K7" s="3">
        <v>13.4</v>
      </c>
      <c r="L7" s="3">
        <v>13.4</v>
      </c>
      <c r="M7" s="3">
        <v>13.4</v>
      </c>
      <c r="N7" s="3">
        <v>13.4</v>
      </c>
      <c r="O7" s="3">
        <v>13.4</v>
      </c>
      <c r="P7" s="3">
        <v>13.4</v>
      </c>
      <c r="Q7" s="3">
        <v>13.4</v>
      </c>
      <c r="R7" s="3">
        <v>13.4</v>
      </c>
      <c r="S7" s="3">
        <v>13.4</v>
      </c>
      <c r="T7" s="3">
        <v>13.4</v>
      </c>
      <c r="U7" s="3">
        <v>14.2</v>
      </c>
      <c r="V7" s="3">
        <v>14.2</v>
      </c>
      <c r="W7" s="3">
        <v>14.2</v>
      </c>
      <c r="X7" s="3">
        <v>14.2</v>
      </c>
      <c r="Y7" s="3">
        <v>14.2</v>
      </c>
      <c r="Z7" s="3">
        <v>14.2</v>
      </c>
      <c r="AA7" s="3">
        <v>14.2</v>
      </c>
      <c r="AB7" s="3">
        <v>14.2</v>
      </c>
      <c r="AC7" s="3">
        <v>14.2</v>
      </c>
      <c r="AD7" s="3">
        <v>14.2</v>
      </c>
      <c r="AE7" s="3">
        <v>11.4</v>
      </c>
      <c r="AF7" s="3">
        <v>11.4</v>
      </c>
      <c r="AG7" s="3">
        <v>11.4</v>
      </c>
      <c r="AH7" s="3">
        <v>11.4</v>
      </c>
      <c r="AI7" s="3">
        <v>11.4</v>
      </c>
      <c r="AJ7" s="3">
        <v>11.4</v>
      </c>
    </row>
    <row r="8" spans="1:36">
      <c r="A8" s="1" t="s">
        <v>10</v>
      </c>
      <c r="B8" s="3">
        <v>43.3</v>
      </c>
      <c r="C8" s="3">
        <v>43.3</v>
      </c>
      <c r="D8" s="3">
        <v>43.3</v>
      </c>
      <c r="E8" s="3">
        <v>43.3</v>
      </c>
      <c r="F8" s="3">
        <v>43.3</v>
      </c>
      <c r="G8" s="3">
        <v>43.3</v>
      </c>
      <c r="H8" s="3">
        <v>43.3</v>
      </c>
      <c r="I8" s="3">
        <v>43.3</v>
      </c>
      <c r="J8" s="3">
        <v>43.3</v>
      </c>
      <c r="K8" s="3">
        <v>43.1</v>
      </c>
      <c r="L8" s="3">
        <v>43.1</v>
      </c>
      <c r="M8" s="3">
        <v>43.1</v>
      </c>
      <c r="N8" s="3">
        <v>43.1</v>
      </c>
      <c r="O8" s="3">
        <v>43.1</v>
      </c>
      <c r="P8" s="3">
        <v>43.1</v>
      </c>
      <c r="Q8" s="3">
        <v>43.1</v>
      </c>
      <c r="R8" s="3">
        <v>43.1</v>
      </c>
      <c r="S8" s="3">
        <v>43.1</v>
      </c>
      <c r="T8" s="3">
        <v>43.1</v>
      </c>
      <c r="U8" s="3">
        <v>51.6</v>
      </c>
      <c r="V8" s="3">
        <v>51.6</v>
      </c>
      <c r="W8" s="3">
        <v>51.6</v>
      </c>
      <c r="X8" s="3">
        <v>51.6</v>
      </c>
      <c r="Y8" s="3">
        <v>51.6</v>
      </c>
      <c r="Z8" s="3">
        <v>51.6</v>
      </c>
      <c r="AA8" s="3">
        <v>51.6</v>
      </c>
      <c r="AB8" s="3">
        <v>51.6</v>
      </c>
      <c r="AC8" s="3">
        <v>51.6</v>
      </c>
      <c r="AD8" s="3">
        <v>51.6</v>
      </c>
      <c r="AE8" s="3">
        <v>48.8</v>
      </c>
      <c r="AF8" s="3">
        <v>48.8</v>
      </c>
      <c r="AG8" s="3">
        <v>48.8</v>
      </c>
      <c r="AH8" s="3">
        <v>48.8</v>
      </c>
      <c r="AI8" s="3">
        <v>48.8</v>
      </c>
      <c r="AJ8" s="3">
        <v>48.8</v>
      </c>
    </row>
    <row r="9" spans="1:36">
      <c r="A9" s="1" t="s">
        <v>11</v>
      </c>
      <c r="B9" s="3">
        <v>2.6</v>
      </c>
      <c r="C9" s="3">
        <v>2.6</v>
      </c>
      <c r="D9" s="3">
        <v>2.6</v>
      </c>
      <c r="E9" s="3">
        <v>2.6</v>
      </c>
      <c r="F9" s="3">
        <v>2.6</v>
      </c>
      <c r="G9" s="3">
        <v>2.6</v>
      </c>
      <c r="H9" s="3">
        <v>2.6</v>
      </c>
      <c r="I9" s="3">
        <v>2.6</v>
      </c>
      <c r="J9" s="3">
        <v>2.6</v>
      </c>
      <c r="K9" s="3">
        <v>5.4</v>
      </c>
      <c r="L9" s="3">
        <v>5.4</v>
      </c>
      <c r="M9" s="3">
        <v>5.4</v>
      </c>
      <c r="N9" s="3">
        <v>5.4</v>
      </c>
      <c r="O9" s="3">
        <v>5.4</v>
      </c>
      <c r="P9" s="3">
        <v>5.4</v>
      </c>
      <c r="Q9" s="3">
        <v>5.4</v>
      </c>
      <c r="R9" s="3">
        <v>5.4</v>
      </c>
      <c r="S9" s="3">
        <v>5.4</v>
      </c>
      <c r="T9" s="3">
        <v>5.4</v>
      </c>
      <c r="U9" s="3">
        <v>5.0999999999999996</v>
      </c>
      <c r="V9" s="3">
        <v>5.0999999999999996</v>
      </c>
      <c r="W9" s="3">
        <v>5.0999999999999996</v>
      </c>
      <c r="X9" s="3">
        <v>5.0999999999999996</v>
      </c>
      <c r="Y9" s="3">
        <v>5.0999999999999996</v>
      </c>
      <c r="Z9" s="3">
        <v>5.0999999999999996</v>
      </c>
      <c r="AA9" s="3">
        <v>5.0999999999999996</v>
      </c>
      <c r="AB9" s="3">
        <v>5.0999999999999996</v>
      </c>
      <c r="AC9" s="3">
        <v>5.0999999999999996</v>
      </c>
      <c r="AD9" s="3">
        <v>5.0999999999999996</v>
      </c>
      <c r="AE9" s="3">
        <v>5.0999999999999996</v>
      </c>
      <c r="AF9" s="3">
        <v>5.0999999999999996</v>
      </c>
      <c r="AG9" s="3">
        <v>5.0999999999999996</v>
      </c>
      <c r="AH9" s="3">
        <v>5.0999999999999996</v>
      </c>
      <c r="AI9" s="3">
        <v>5.0999999999999996</v>
      </c>
      <c r="AJ9" s="3">
        <v>5.0999999999999996</v>
      </c>
    </row>
    <row r="10" spans="1:36">
      <c r="A10" s="1" t="s">
        <v>12</v>
      </c>
      <c r="B10" s="3">
        <v>63.3</v>
      </c>
      <c r="C10" s="3">
        <v>63.3</v>
      </c>
      <c r="D10" s="3">
        <v>63.3</v>
      </c>
      <c r="E10" s="3">
        <v>63.3</v>
      </c>
      <c r="F10" s="3">
        <v>63.3</v>
      </c>
      <c r="G10" s="3">
        <v>63.3</v>
      </c>
      <c r="H10" s="3">
        <v>63.3</v>
      </c>
      <c r="I10" s="3">
        <v>63.3</v>
      </c>
      <c r="J10" s="3">
        <v>63.3</v>
      </c>
      <c r="K10" s="3">
        <v>57.6</v>
      </c>
      <c r="L10" s="3">
        <v>57.6</v>
      </c>
      <c r="M10" s="3">
        <v>57.6</v>
      </c>
      <c r="N10" s="3">
        <v>57.6</v>
      </c>
      <c r="O10" s="3">
        <v>57.6</v>
      </c>
      <c r="P10" s="3">
        <v>57.6</v>
      </c>
      <c r="Q10" s="3">
        <v>57.6</v>
      </c>
      <c r="R10" s="3">
        <v>57.6</v>
      </c>
      <c r="S10" s="3">
        <v>57.6</v>
      </c>
      <c r="T10" s="3">
        <v>57.6</v>
      </c>
      <c r="U10" s="3">
        <v>76</v>
      </c>
      <c r="V10" s="3">
        <v>76</v>
      </c>
      <c r="W10" s="3">
        <v>76</v>
      </c>
      <c r="X10" s="3">
        <v>76</v>
      </c>
      <c r="Y10" s="3">
        <v>76</v>
      </c>
      <c r="Z10" s="3">
        <v>76</v>
      </c>
      <c r="AA10" s="3">
        <v>76</v>
      </c>
      <c r="AB10" s="3">
        <v>76</v>
      </c>
      <c r="AC10" s="3">
        <v>76</v>
      </c>
      <c r="AD10" s="3">
        <v>76</v>
      </c>
      <c r="AE10" s="3">
        <v>64</v>
      </c>
      <c r="AF10" s="3">
        <v>64</v>
      </c>
      <c r="AG10" s="3">
        <v>64</v>
      </c>
      <c r="AH10" s="3">
        <v>64</v>
      </c>
      <c r="AI10" s="3">
        <v>64</v>
      </c>
      <c r="AJ10" s="3">
        <v>64</v>
      </c>
    </row>
    <row r="11" spans="1:36">
      <c r="A11" s="1" t="s">
        <v>13</v>
      </c>
      <c r="B11" s="3">
        <v>9.4</v>
      </c>
      <c r="C11" s="3">
        <v>9.4</v>
      </c>
      <c r="D11" s="3">
        <v>9.4</v>
      </c>
      <c r="E11" s="3">
        <v>9.4</v>
      </c>
      <c r="F11" s="3">
        <v>9.4</v>
      </c>
      <c r="G11" s="3">
        <v>9.4</v>
      </c>
      <c r="H11" s="3">
        <v>9.4</v>
      </c>
      <c r="I11" s="3">
        <v>9.4</v>
      </c>
      <c r="J11" s="3">
        <v>9.4</v>
      </c>
      <c r="K11" s="3">
        <v>9.1</v>
      </c>
      <c r="L11" s="3">
        <v>9.1</v>
      </c>
      <c r="M11" s="3">
        <v>9.1</v>
      </c>
      <c r="N11" s="3">
        <v>9.1</v>
      </c>
      <c r="O11" s="3">
        <v>9.1</v>
      </c>
      <c r="P11" s="3">
        <v>9.1</v>
      </c>
      <c r="Q11" s="3">
        <v>9.1</v>
      </c>
      <c r="R11" s="3">
        <v>9.1</v>
      </c>
      <c r="S11" s="3">
        <v>9.1</v>
      </c>
      <c r="T11" s="3">
        <v>9.1</v>
      </c>
      <c r="U11" s="3">
        <v>10.8</v>
      </c>
      <c r="V11" s="3">
        <v>10.8</v>
      </c>
      <c r="W11" s="3">
        <v>10.8</v>
      </c>
      <c r="X11" s="3">
        <v>10.8</v>
      </c>
      <c r="Y11" s="3">
        <v>10.8</v>
      </c>
      <c r="Z11" s="3">
        <v>10.8</v>
      </c>
      <c r="AA11" s="3">
        <v>10.8</v>
      </c>
      <c r="AB11" s="3">
        <v>10.8</v>
      </c>
      <c r="AC11" s="3">
        <v>10.8</v>
      </c>
      <c r="AD11" s="3">
        <v>10.8</v>
      </c>
      <c r="AE11" s="3">
        <v>11.8</v>
      </c>
      <c r="AF11" s="3">
        <v>11.8</v>
      </c>
      <c r="AG11" s="3">
        <v>11.8</v>
      </c>
      <c r="AH11" s="3">
        <v>11.8</v>
      </c>
      <c r="AI11" s="3">
        <v>11.8</v>
      </c>
      <c r="AJ11" s="3">
        <v>11.8</v>
      </c>
    </row>
    <row r="12" spans="1:36">
      <c r="A12" s="1" t="s">
        <v>14</v>
      </c>
      <c r="B12" s="3">
        <v>49.8</v>
      </c>
      <c r="C12" s="3">
        <v>49.8</v>
      </c>
      <c r="D12" s="3">
        <v>49.8</v>
      </c>
      <c r="E12" s="3">
        <v>49.8</v>
      </c>
      <c r="F12" s="3">
        <v>49.8</v>
      </c>
      <c r="G12" s="3">
        <v>49.8</v>
      </c>
      <c r="H12" s="3">
        <v>49.8</v>
      </c>
      <c r="I12" s="3">
        <v>49.8</v>
      </c>
      <c r="J12" s="3">
        <v>49.8</v>
      </c>
      <c r="K12" s="3">
        <v>96.4</v>
      </c>
      <c r="L12" s="3">
        <v>96.4</v>
      </c>
      <c r="M12" s="3">
        <v>96.4</v>
      </c>
      <c r="N12" s="3">
        <v>96.4</v>
      </c>
      <c r="O12" s="3">
        <v>96.4</v>
      </c>
      <c r="P12" s="3">
        <v>96.4</v>
      </c>
      <c r="Q12" s="3">
        <v>96.4</v>
      </c>
      <c r="R12" s="3">
        <v>96.4</v>
      </c>
      <c r="S12" s="3">
        <v>96.4</v>
      </c>
      <c r="T12" s="3">
        <v>96.4</v>
      </c>
      <c r="U12" s="3">
        <v>145.30000000000001</v>
      </c>
      <c r="V12" s="3">
        <v>145.30000000000001</v>
      </c>
      <c r="W12" s="3">
        <v>145.30000000000001</v>
      </c>
      <c r="X12" s="3">
        <v>145.30000000000001</v>
      </c>
      <c r="Y12" s="3">
        <v>145.30000000000001</v>
      </c>
      <c r="Z12" s="3">
        <v>145.30000000000001</v>
      </c>
      <c r="AA12" s="3">
        <v>145.30000000000001</v>
      </c>
      <c r="AB12" s="3">
        <v>145.30000000000001</v>
      </c>
      <c r="AC12" s="3">
        <v>145.30000000000001</v>
      </c>
      <c r="AD12" s="3">
        <v>145.30000000000001</v>
      </c>
      <c r="AE12" s="3">
        <v>98.9</v>
      </c>
      <c r="AF12" s="3">
        <v>98.9</v>
      </c>
      <c r="AG12" s="3">
        <v>98.9</v>
      </c>
      <c r="AH12" s="3">
        <v>98.9</v>
      </c>
      <c r="AI12" s="3">
        <v>98.9</v>
      </c>
      <c r="AJ12" s="3">
        <v>98.9</v>
      </c>
    </row>
    <row r="13" spans="1:36">
      <c r="A13" s="1" t="s">
        <v>15</v>
      </c>
      <c r="B13" s="3">
        <v>11.7</v>
      </c>
      <c r="C13" s="3">
        <v>11.7</v>
      </c>
      <c r="D13" s="3">
        <v>11.7</v>
      </c>
      <c r="E13" s="3">
        <v>11.7</v>
      </c>
      <c r="F13" s="3">
        <v>11.7</v>
      </c>
      <c r="G13" s="3">
        <v>11.7</v>
      </c>
      <c r="H13" s="3">
        <v>11.7</v>
      </c>
      <c r="I13" s="3">
        <v>11.7</v>
      </c>
      <c r="J13" s="3">
        <v>11.7</v>
      </c>
      <c r="K13" s="3">
        <v>20.5</v>
      </c>
      <c r="L13" s="3">
        <v>20.5</v>
      </c>
      <c r="M13" s="3">
        <v>20.5</v>
      </c>
      <c r="N13" s="3">
        <v>20.5</v>
      </c>
      <c r="O13" s="3">
        <v>20.5</v>
      </c>
      <c r="P13" s="3">
        <v>20.5</v>
      </c>
      <c r="Q13" s="3">
        <v>20.5</v>
      </c>
      <c r="R13" s="3">
        <v>20.5</v>
      </c>
      <c r="S13" s="3">
        <v>20.5</v>
      </c>
      <c r="T13" s="3">
        <v>20.5</v>
      </c>
      <c r="U13" s="3">
        <v>7.7</v>
      </c>
      <c r="V13" s="3">
        <v>7.7</v>
      </c>
      <c r="W13" s="3">
        <v>7.7</v>
      </c>
      <c r="X13" s="3">
        <v>7.7</v>
      </c>
      <c r="Y13" s="3">
        <v>7.7</v>
      </c>
      <c r="Z13" s="3">
        <v>7.7</v>
      </c>
      <c r="AA13" s="3">
        <v>7.7</v>
      </c>
      <c r="AB13" s="3">
        <v>7.7</v>
      </c>
      <c r="AC13" s="3">
        <v>7.7</v>
      </c>
      <c r="AD13" s="3">
        <v>7.7</v>
      </c>
      <c r="AE13" s="3">
        <v>10.7</v>
      </c>
      <c r="AF13" s="3">
        <v>10.7</v>
      </c>
      <c r="AG13" s="3">
        <v>10.7</v>
      </c>
      <c r="AH13" s="3">
        <v>10.7</v>
      </c>
      <c r="AI13" s="3">
        <v>10.7</v>
      </c>
      <c r="AJ13" s="3">
        <v>10.7</v>
      </c>
    </row>
    <row r="14" spans="1:36">
      <c r="A14" s="1" t="s">
        <v>16</v>
      </c>
      <c r="B14" s="3">
        <v>109.4</v>
      </c>
      <c r="C14" s="3">
        <v>109.4</v>
      </c>
      <c r="D14" s="3">
        <v>109.4</v>
      </c>
      <c r="E14" s="3">
        <v>109.4</v>
      </c>
      <c r="F14" s="3">
        <v>109.4</v>
      </c>
      <c r="G14" s="3">
        <v>109.4</v>
      </c>
      <c r="H14" s="3">
        <v>109.4</v>
      </c>
      <c r="I14" s="3">
        <v>109.4</v>
      </c>
      <c r="J14" s="3">
        <v>109.4</v>
      </c>
      <c r="K14" s="3">
        <v>145.6</v>
      </c>
      <c r="L14" s="3">
        <v>145.6</v>
      </c>
      <c r="M14" s="3">
        <v>145.6</v>
      </c>
      <c r="N14" s="3">
        <v>145.6</v>
      </c>
      <c r="O14" s="3">
        <v>145.6</v>
      </c>
      <c r="P14" s="3">
        <v>145.6</v>
      </c>
      <c r="Q14" s="3">
        <v>145.6</v>
      </c>
      <c r="R14" s="3">
        <v>145.6</v>
      </c>
      <c r="S14" s="3">
        <v>145.6</v>
      </c>
      <c r="T14" s="3">
        <v>145.6</v>
      </c>
      <c r="U14" s="3">
        <v>185.4</v>
      </c>
      <c r="V14" s="3">
        <v>185.4</v>
      </c>
      <c r="W14" s="3">
        <v>185.4</v>
      </c>
      <c r="X14" s="3">
        <v>185.4</v>
      </c>
      <c r="Y14" s="3">
        <v>185.4</v>
      </c>
      <c r="Z14" s="3">
        <v>185.4</v>
      </c>
      <c r="AA14" s="3">
        <v>185.4</v>
      </c>
      <c r="AB14" s="3">
        <v>185.4</v>
      </c>
      <c r="AC14" s="3">
        <v>185.4</v>
      </c>
      <c r="AD14" s="3">
        <v>185.4</v>
      </c>
      <c r="AE14" s="3">
        <v>136.1</v>
      </c>
      <c r="AF14" s="3">
        <v>136.1</v>
      </c>
      <c r="AG14" s="3">
        <v>136.1</v>
      </c>
      <c r="AH14" s="3">
        <v>136.1</v>
      </c>
      <c r="AI14" s="3">
        <v>136.1</v>
      </c>
      <c r="AJ14" s="3">
        <v>136.1</v>
      </c>
    </row>
    <row r="15" spans="1:36">
      <c r="A15" s="1" t="s">
        <v>17</v>
      </c>
      <c r="B15" s="3">
        <v>4.4000000000000004</v>
      </c>
      <c r="C15" s="3">
        <v>4.4000000000000004</v>
      </c>
      <c r="D15" s="3">
        <v>4.4000000000000004</v>
      </c>
      <c r="E15" s="3">
        <v>4.4000000000000004</v>
      </c>
      <c r="F15" s="3">
        <v>4.4000000000000004</v>
      </c>
      <c r="G15" s="3">
        <v>4.4000000000000004</v>
      </c>
      <c r="H15" s="3">
        <v>4.4000000000000004</v>
      </c>
      <c r="I15" s="3">
        <v>4.4000000000000004</v>
      </c>
      <c r="J15" s="3">
        <v>4.4000000000000004</v>
      </c>
      <c r="K15" s="3">
        <v>7.1</v>
      </c>
      <c r="L15" s="3">
        <v>7.1</v>
      </c>
      <c r="M15" s="3">
        <v>7.1</v>
      </c>
      <c r="N15" s="3">
        <v>7.1</v>
      </c>
      <c r="O15" s="3">
        <v>7.1</v>
      </c>
      <c r="P15" s="3">
        <v>7.1</v>
      </c>
      <c r="Q15" s="3">
        <v>7.1</v>
      </c>
      <c r="R15" s="3">
        <v>7.1</v>
      </c>
      <c r="S15" s="3">
        <v>7.1</v>
      </c>
      <c r="T15" s="3">
        <v>7.1</v>
      </c>
      <c r="U15" s="3">
        <v>13.4</v>
      </c>
      <c r="V15" s="3">
        <v>13.4</v>
      </c>
      <c r="W15" s="3">
        <v>13.4</v>
      </c>
      <c r="X15" s="3">
        <v>13.4</v>
      </c>
      <c r="Y15" s="3">
        <v>13.4</v>
      </c>
      <c r="Z15" s="3">
        <v>13.4</v>
      </c>
      <c r="AA15" s="3">
        <v>13.4</v>
      </c>
      <c r="AB15" s="3">
        <v>13.4</v>
      </c>
      <c r="AC15" s="3">
        <v>13.4</v>
      </c>
      <c r="AD15" s="3">
        <v>13.4</v>
      </c>
      <c r="AE15" s="3">
        <v>9.8000000000000007</v>
      </c>
      <c r="AF15" s="3">
        <v>9.8000000000000007</v>
      </c>
      <c r="AG15" s="3">
        <v>9.8000000000000007</v>
      </c>
      <c r="AH15" s="3">
        <v>9.8000000000000007</v>
      </c>
      <c r="AI15" s="3">
        <v>9.8000000000000007</v>
      </c>
      <c r="AJ15" s="3">
        <v>9.8000000000000007</v>
      </c>
    </row>
    <row r="16" spans="1:36">
      <c r="A16" s="1" t="s">
        <v>18</v>
      </c>
      <c r="B16" s="3">
        <v>9.4</v>
      </c>
      <c r="C16" s="3">
        <v>9.4</v>
      </c>
      <c r="D16" s="3">
        <v>9.4</v>
      </c>
      <c r="E16" s="3">
        <v>9.4</v>
      </c>
      <c r="F16" s="3">
        <v>9.4</v>
      </c>
      <c r="G16" s="3">
        <v>9.4</v>
      </c>
      <c r="H16" s="3">
        <v>9.4</v>
      </c>
      <c r="I16" s="3">
        <v>9.4</v>
      </c>
      <c r="J16" s="3">
        <v>9.4</v>
      </c>
      <c r="K16" s="3">
        <v>19.7</v>
      </c>
      <c r="L16" s="3">
        <v>19.7</v>
      </c>
      <c r="M16" s="3">
        <v>19.7</v>
      </c>
      <c r="N16" s="3">
        <v>19.7</v>
      </c>
      <c r="O16" s="3">
        <v>19.7</v>
      </c>
      <c r="P16" s="3">
        <v>19.7</v>
      </c>
      <c r="Q16" s="3">
        <v>19.7</v>
      </c>
      <c r="R16" s="3">
        <v>19.7</v>
      </c>
      <c r="S16" s="3">
        <v>19.7</v>
      </c>
      <c r="T16" s="3">
        <v>19.7</v>
      </c>
      <c r="U16" s="3">
        <v>15.1</v>
      </c>
      <c r="V16" s="3">
        <v>15.1</v>
      </c>
      <c r="W16" s="3">
        <v>15.1</v>
      </c>
      <c r="X16" s="3">
        <v>15.1</v>
      </c>
      <c r="Y16" s="3">
        <v>15.1</v>
      </c>
      <c r="Z16" s="3">
        <v>15.1</v>
      </c>
      <c r="AA16" s="3">
        <v>15.1</v>
      </c>
      <c r="AB16" s="3">
        <v>15.1</v>
      </c>
      <c r="AC16" s="3">
        <v>15.1</v>
      </c>
      <c r="AD16" s="3">
        <v>15.1</v>
      </c>
      <c r="AE16" s="3">
        <v>17.600000000000001</v>
      </c>
      <c r="AF16" s="3">
        <v>17.600000000000001</v>
      </c>
      <c r="AG16" s="3">
        <v>17.600000000000001</v>
      </c>
      <c r="AH16" s="3">
        <v>17.600000000000001</v>
      </c>
      <c r="AI16" s="3">
        <v>17.600000000000001</v>
      </c>
      <c r="AJ16" s="3">
        <v>17.600000000000001</v>
      </c>
    </row>
    <row r="17" spans="1:36">
      <c r="A17" s="1" t="s">
        <v>19</v>
      </c>
      <c r="B17" s="3">
        <v>4.4000000000000004</v>
      </c>
      <c r="C17" s="3">
        <v>4.4000000000000004</v>
      </c>
      <c r="D17" s="3">
        <v>4.4000000000000004</v>
      </c>
      <c r="E17" s="3">
        <v>4.4000000000000004</v>
      </c>
      <c r="F17" s="3">
        <v>4.4000000000000004</v>
      </c>
      <c r="G17" s="3">
        <v>4.4000000000000004</v>
      </c>
      <c r="H17" s="3">
        <v>4.4000000000000004</v>
      </c>
      <c r="I17" s="3">
        <v>4.4000000000000004</v>
      </c>
      <c r="J17" s="3">
        <v>4.4000000000000004</v>
      </c>
      <c r="K17" s="3">
        <v>5.6</v>
      </c>
      <c r="L17" s="3">
        <v>5.6</v>
      </c>
      <c r="M17" s="3">
        <v>5.6</v>
      </c>
      <c r="N17" s="3">
        <v>5.6</v>
      </c>
      <c r="O17" s="3">
        <v>5.6</v>
      </c>
      <c r="P17" s="3">
        <v>5.6</v>
      </c>
      <c r="Q17" s="3">
        <v>5.6</v>
      </c>
      <c r="R17" s="3">
        <v>5.6</v>
      </c>
      <c r="S17" s="3">
        <v>5.6</v>
      </c>
      <c r="T17" s="3">
        <v>5.6</v>
      </c>
      <c r="U17" s="3">
        <v>5.8</v>
      </c>
      <c r="V17" s="3">
        <v>5.8</v>
      </c>
      <c r="W17" s="3">
        <v>5.8</v>
      </c>
      <c r="X17" s="3">
        <v>5.8</v>
      </c>
      <c r="Y17" s="3">
        <v>5.8</v>
      </c>
      <c r="Z17" s="3">
        <v>5.8</v>
      </c>
      <c r="AA17" s="3">
        <v>5.8</v>
      </c>
      <c r="AB17" s="3">
        <v>5.8</v>
      </c>
      <c r="AC17" s="3">
        <v>5.8</v>
      </c>
      <c r="AD17" s="3">
        <v>5.8</v>
      </c>
      <c r="AE17" s="3">
        <v>7.9</v>
      </c>
      <c r="AF17" s="3">
        <v>7.9</v>
      </c>
      <c r="AG17" s="3">
        <v>7.9</v>
      </c>
      <c r="AH17" s="3">
        <v>7.9</v>
      </c>
      <c r="AI17" s="3">
        <v>7.9</v>
      </c>
      <c r="AJ17" s="3">
        <v>7.9</v>
      </c>
    </row>
    <row r="18" spans="1:36">
      <c r="A18" s="1" t="s">
        <v>20</v>
      </c>
      <c r="B18" s="3">
        <v>27.8</v>
      </c>
      <c r="C18" s="3">
        <v>27.8</v>
      </c>
      <c r="D18" s="3">
        <v>27.8</v>
      </c>
      <c r="E18" s="3">
        <v>27.8</v>
      </c>
      <c r="F18" s="3">
        <v>27.8</v>
      </c>
      <c r="G18" s="3">
        <v>27.8</v>
      </c>
      <c r="H18" s="3">
        <v>27.8</v>
      </c>
      <c r="I18" s="3">
        <v>27.8</v>
      </c>
      <c r="J18" s="3">
        <v>27.8</v>
      </c>
      <c r="K18" s="3">
        <v>32.700000000000003</v>
      </c>
      <c r="L18" s="3">
        <v>32.700000000000003</v>
      </c>
      <c r="M18" s="3">
        <v>32.700000000000003</v>
      </c>
      <c r="N18" s="3">
        <v>32.700000000000003</v>
      </c>
      <c r="O18" s="3">
        <v>32.700000000000003</v>
      </c>
      <c r="P18" s="3">
        <v>32.700000000000003</v>
      </c>
      <c r="Q18" s="3">
        <v>32.700000000000003</v>
      </c>
      <c r="R18" s="3">
        <v>32.700000000000003</v>
      </c>
      <c r="S18" s="3">
        <v>32.700000000000003</v>
      </c>
      <c r="T18" s="3">
        <v>32.700000000000003</v>
      </c>
      <c r="U18" s="3">
        <v>27.5</v>
      </c>
      <c r="V18" s="3">
        <v>27.5</v>
      </c>
      <c r="W18" s="3">
        <v>27.5</v>
      </c>
      <c r="X18" s="3">
        <v>27.5</v>
      </c>
      <c r="Y18" s="3">
        <v>27.5</v>
      </c>
      <c r="Z18" s="3">
        <v>27.5</v>
      </c>
      <c r="AA18" s="3">
        <v>27.5</v>
      </c>
      <c r="AB18" s="3">
        <v>27.5</v>
      </c>
      <c r="AC18" s="3">
        <v>27.5</v>
      </c>
      <c r="AD18" s="3">
        <v>27.5</v>
      </c>
      <c r="AE18" s="3">
        <v>22.3</v>
      </c>
      <c r="AF18" s="3">
        <v>22.3</v>
      </c>
      <c r="AG18" s="3">
        <v>22.3</v>
      </c>
      <c r="AH18" s="3">
        <v>22.3</v>
      </c>
      <c r="AI18" s="3">
        <v>22.3</v>
      </c>
      <c r="AJ18" s="3">
        <v>22.3</v>
      </c>
    </row>
    <row r="19" spans="1:36">
      <c r="A19" s="1" t="s">
        <v>21</v>
      </c>
      <c r="B19" s="3">
        <v>16.100000000000001</v>
      </c>
      <c r="C19" s="3">
        <v>16.100000000000001</v>
      </c>
      <c r="D19" s="3">
        <v>16.100000000000001</v>
      </c>
      <c r="E19" s="3">
        <v>16.100000000000001</v>
      </c>
      <c r="F19" s="3">
        <v>16.100000000000001</v>
      </c>
      <c r="G19" s="3">
        <v>16.100000000000001</v>
      </c>
      <c r="H19" s="3">
        <v>16.100000000000001</v>
      </c>
      <c r="I19" s="3">
        <v>16.100000000000001</v>
      </c>
      <c r="J19" s="3">
        <v>16.100000000000001</v>
      </c>
      <c r="K19" s="3">
        <v>22.3</v>
      </c>
      <c r="L19" s="3">
        <v>22.3</v>
      </c>
      <c r="M19" s="3">
        <v>22.3</v>
      </c>
      <c r="N19" s="3">
        <v>22.3</v>
      </c>
      <c r="O19" s="3">
        <v>22.3</v>
      </c>
      <c r="P19" s="3">
        <v>22.3</v>
      </c>
      <c r="Q19" s="3">
        <v>22.3</v>
      </c>
      <c r="R19" s="3">
        <v>22.3</v>
      </c>
      <c r="S19" s="3">
        <v>22.3</v>
      </c>
      <c r="T19" s="3">
        <v>22.3</v>
      </c>
      <c r="U19" s="3">
        <v>23.7</v>
      </c>
      <c r="V19" s="3">
        <v>23.7</v>
      </c>
      <c r="W19" s="3">
        <v>23.7</v>
      </c>
      <c r="X19" s="3">
        <v>23.7</v>
      </c>
      <c r="Y19" s="3">
        <v>23.7</v>
      </c>
      <c r="Z19" s="3">
        <v>23.7</v>
      </c>
      <c r="AA19" s="3">
        <v>23.7</v>
      </c>
      <c r="AB19" s="3">
        <v>23.7</v>
      </c>
      <c r="AC19" s="3">
        <v>23.7</v>
      </c>
      <c r="AD19" s="3">
        <v>23.7</v>
      </c>
      <c r="AE19" s="3">
        <v>20.9</v>
      </c>
      <c r="AF19" s="3">
        <v>20.9</v>
      </c>
      <c r="AG19" s="3">
        <v>20.9</v>
      </c>
      <c r="AH19" s="3">
        <v>20.9</v>
      </c>
      <c r="AI19" s="3">
        <v>20.9</v>
      </c>
      <c r="AJ19" s="3">
        <v>20.9</v>
      </c>
    </row>
    <row r="20" spans="1:36">
      <c r="A20" s="1" t="s">
        <v>22</v>
      </c>
      <c r="B20" s="3">
        <v>4.5999999999999996</v>
      </c>
      <c r="C20" s="3">
        <v>4.5999999999999996</v>
      </c>
      <c r="D20" s="3">
        <v>4.5999999999999996</v>
      </c>
      <c r="E20" s="3">
        <v>4.5999999999999996</v>
      </c>
      <c r="F20" s="3">
        <v>4.5999999999999996</v>
      </c>
      <c r="G20" s="3">
        <v>4.5999999999999996</v>
      </c>
      <c r="H20" s="3">
        <v>4.5999999999999996</v>
      </c>
      <c r="I20" s="3">
        <v>4.5999999999999996</v>
      </c>
      <c r="J20" s="3">
        <v>4.5999999999999996</v>
      </c>
      <c r="K20" s="3">
        <v>3.4</v>
      </c>
      <c r="L20" s="3">
        <v>3.4</v>
      </c>
      <c r="M20" s="3">
        <v>3.4</v>
      </c>
      <c r="N20" s="3">
        <v>3.4</v>
      </c>
      <c r="O20" s="3">
        <v>3.4</v>
      </c>
      <c r="P20" s="3">
        <v>3.4</v>
      </c>
      <c r="Q20" s="3">
        <v>3.4</v>
      </c>
      <c r="R20" s="3">
        <v>3.4</v>
      </c>
      <c r="S20" s="3">
        <v>3.4</v>
      </c>
      <c r="T20" s="3">
        <v>3.4</v>
      </c>
      <c r="U20" s="3">
        <v>2.6</v>
      </c>
      <c r="V20" s="3">
        <v>2.6</v>
      </c>
      <c r="W20" s="3">
        <v>2.6</v>
      </c>
      <c r="X20" s="3">
        <v>2.6</v>
      </c>
      <c r="Y20" s="3">
        <v>2.6</v>
      </c>
      <c r="Z20" s="3">
        <v>2.6</v>
      </c>
      <c r="AA20" s="3">
        <v>2.6</v>
      </c>
      <c r="AB20" s="3">
        <v>2.6</v>
      </c>
      <c r="AC20" s="3">
        <v>2.6</v>
      </c>
      <c r="AD20" s="3">
        <v>2.6</v>
      </c>
      <c r="AE20" s="3">
        <v>1.9</v>
      </c>
      <c r="AF20" s="3">
        <v>1.9</v>
      </c>
      <c r="AG20" s="3">
        <v>1.9</v>
      </c>
      <c r="AH20" s="3">
        <v>1.9</v>
      </c>
      <c r="AI20" s="3">
        <v>1.9</v>
      </c>
      <c r="AJ20" s="3">
        <v>1.9</v>
      </c>
    </row>
    <row r="21" spans="1:36">
      <c r="A21" s="1" t="s">
        <v>23</v>
      </c>
      <c r="B21" s="3">
        <v>5.6</v>
      </c>
      <c r="C21" s="3">
        <v>5.6</v>
      </c>
      <c r="D21" s="3">
        <v>5.6</v>
      </c>
      <c r="E21" s="3">
        <v>5.6</v>
      </c>
      <c r="F21" s="3">
        <v>5.6</v>
      </c>
      <c r="G21" s="3">
        <v>5.6</v>
      </c>
      <c r="H21" s="3">
        <v>5.6</v>
      </c>
      <c r="I21" s="3">
        <v>5.6</v>
      </c>
      <c r="J21" s="3">
        <v>5.6</v>
      </c>
      <c r="K21" s="3">
        <v>9.1</v>
      </c>
      <c r="L21" s="3">
        <v>9.1</v>
      </c>
      <c r="M21" s="3">
        <v>9.1</v>
      </c>
      <c r="N21" s="3">
        <v>9.1</v>
      </c>
      <c r="O21" s="3">
        <v>9.1</v>
      </c>
      <c r="P21" s="3">
        <v>9.1</v>
      </c>
      <c r="Q21" s="3">
        <v>9.1</v>
      </c>
      <c r="R21" s="3">
        <v>9.1</v>
      </c>
      <c r="S21" s="3">
        <v>9.1</v>
      </c>
      <c r="T21" s="3">
        <v>9.1</v>
      </c>
      <c r="U21" s="3">
        <v>2.8</v>
      </c>
      <c r="V21" s="3">
        <v>2.8</v>
      </c>
      <c r="W21" s="3">
        <v>2.8</v>
      </c>
      <c r="X21" s="3">
        <v>2.8</v>
      </c>
      <c r="Y21" s="3">
        <v>2.8</v>
      </c>
      <c r="Z21" s="3">
        <v>2.8</v>
      </c>
      <c r="AA21" s="3">
        <v>2.8</v>
      </c>
      <c r="AB21" s="3">
        <v>2.8</v>
      </c>
      <c r="AC21" s="3">
        <v>2.8</v>
      </c>
      <c r="AD21" s="3">
        <v>2.8</v>
      </c>
      <c r="AE21" s="3">
        <v>0.7</v>
      </c>
      <c r="AF21" s="3">
        <v>0.7</v>
      </c>
      <c r="AG21" s="3">
        <v>0.7</v>
      </c>
      <c r="AH21" s="3">
        <v>0.7</v>
      </c>
      <c r="AI21" s="3">
        <v>0.7</v>
      </c>
      <c r="AJ21" s="3">
        <v>0.7</v>
      </c>
    </row>
    <row r="22" spans="1:36">
      <c r="A22" s="1" t="s">
        <v>24</v>
      </c>
      <c r="B22" s="3">
        <v>15.6</v>
      </c>
      <c r="C22" s="3">
        <v>15.6</v>
      </c>
      <c r="D22" s="3">
        <v>15.6</v>
      </c>
      <c r="E22" s="3">
        <v>15.6</v>
      </c>
      <c r="F22" s="3">
        <v>15.6</v>
      </c>
      <c r="G22" s="3">
        <v>15.6</v>
      </c>
      <c r="H22" s="3">
        <v>15.6</v>
      </c>
      <c r="I22" s="3">
        <v>15.6</v>
      </c>
      <c r="J22" s="3">
        <v>15.6</v>
      </c>
      <c r="K22" s="3">
        <v>25.3</v>
      </c>
      <c r="L22" s="3">
        <v>25.3</v>
      </c>
      <c r="M22" s="3">
        <v>25.3</v>
      </c>
      <c r="N22" s="3">
        <v>25.3</v>
      </c>
      <c r="O22" s="3">
        <v>25.3</v>
      </c>
      <c r="P22" s="3">
        <v>25.3</v>
      </c>
      <c r="Q22" s="3">
        <v>25.3</v>
      </c>
      <c r="R22" s="3">
        <v>25.3</v>
      </c>
      <c r="S22" s="3">
        <v>25.3</v>
      </c>
      <c r="T22" s="3">
        <v>25.3</v>
      </c>
      <c r="U22" s="3">
        <v>29.1</v>
      </c>
      <c r="V22" s="3">
        <v>29.1</v>
      </c>
      <c r="W22" s="3">
        <v>29.1</v>
      </c>
      <c r="X22" s="3">
        <v>29.1</v>
      </c>
      <c r="Y22" s="3">
        <v>29.1</v>
      </c>
      <c r="Z22" s="3">
        <v>29.1</v>
      </c>
      <c r="AA22" s="3">
        <v>29.1</v>
      </c>
      <c r="AB22" s="3">
        <v>29.1</v>
      </c>
      <c r="AC22" s="3">
        <v>29.1</v>
      </c>
      <c r="AD22" s="3">
        <v>29.1</v>
      </c>
      <c r="AE22" s="3">
        <v>22.6</v>
      </c>
      <c r="AF22" s="3">
        <v>22.6</v>
      </c>
      <c r="AG22" s="3">
        <v>22.6</v>
      </c>
      <c r="AH22" s="3">
        <v>22.6</v>
      </c>
      <c r="AI22" s="3">
        <v>22.6</v>
      </c>
      <c r="AJ22" s="3">
        <v>22.6</v>
      </c>
    </row>
    <row r="23" spans="1:36">
      <c r="A23" s="2" t="s">
        <v>180</v>
      </c>
      <c r="B23" s="3">
        <v>0</v>
      </c>
      <c r="C23" s="3">
        <v>0</v>
      </c>
      <c r="D23" s="3">
        <v>0</v>
      </c>
      <c r="E23" s="3">
        <v>0</v>
      </c>
      <c r="F23" s="3">
        <v>0</v>
      </c>
      <c r="G23" s="3">
        <v>0</v>
      </c>
      <c r="H23" s="3">
        <v>0</v>
      </c>
      <c r="I23" s="3">
        <v>0</v>
      </c>
      <c r="J23" s="3">
        <v>0</v>
      </c>
      <c r="K23" s="3">
        <v>0</v>
      </c>
      <c r="L23" s="3">
        <v>0</v>
      </c>
      <c r="M23" s="3">
        <v>0</v>
      </c>
      <c r="N23" s="3">
        <v>0</v>
      </c>
      <c r="O23" s="3">
        <v>0</v>
      </c>
      <c r="P23" s="3">
        <v>0</v>
      </c>
      <c r="Q23" s="3">
        <v>0</v>
      </c>
      <c r="R23" s="3">
        <v>0</v>
      </c>
      <c r="S23" s="3">
        <v>0</v>
      </c>
      <c r="T23" s="3">
        <v>0</v>
      </c>
      <c r="U23" s="3">
        <v>0</v>
      </c>
      <c r="V23" s="3">
        <v>0</v>
      </c>
      <c r="W23" s="3">
        <v>0</v>
      </c>
      <c r="X23" s="3">
        <v>0</v>
      </c>
      <c r="Y23" s="3">
        <v>0</v>
      </c>
      <c r="Z23" s="3">
        <v>0</v>
      </c>
      <c r="AA23" s="3">
        <v>0</v>
      </c>
      <c r="AB23" s="3">
        <v>0</v>
      </c>
      <c r="AC23" s="3">
        <v>0</v>
      </c>
      <c r="AD23" s="3">
        <v>0</v>
      </c>
      <c r="AE23" s="3">
        <v>0</v>
      </c>
      <c r="AF23" s="3">
        <v>0</v>
      </c>
      <c r="AG23" s="3">
        <v>0</v>
      </c>
      <c r="AH23" s="3">
        <v>0</v>
      </c>
      <c r="AI23" s="3">
        <v>0</v>
      </c>
      <c r="AJ23" s="3">
        <v>0</v>
      </c>
    </row>
    <row r="24" spans="1:36">
      <c r="A24" s="1" t="s">
        <v>25</v>
      </c>
      <c r="B24" s="3">
        <v>1.2</v>
      </c>
      <c r="C24" s="3">
        <v>1.2</v>
      </c>
      <c r="D24" s="3">
        <v>1.2</v>
      </c>
      <c r="E24" s="3">
        <v>1.2</v>
      </c>
      <c r="F24" s="3">
        <v>1.2</v>
      </c>
      <c r="G24" s="3">
        <v>1.2</v>
      </c>
      <c r="H24" s="3">
        <v>1.2</v>
      </c>
      <c r="I24" s="3">
        <v>1.2</v>
      </c>
      <c r="J24" s="3">
        <v>1.2</v>
      </c>
      <c r="K24" s="3">
        <v>4.5</v>
      </c>
      <c r="L24" s="3">
        <v>4.5</v>
      </c>
      <c r="M24" s="3">
        <v>4.5</v>
      </c>
      <c r="N24" s="3">
        <v>4.5</v>
      </c>
      <c r="O24" s="3">
        <v>4.5</v>
      </c>
      <c r="P24" s="3">
        <v>4.5</v>
      </c>
      <c r="Q24" s="3">
        <v>4.5</v>
      </c>
      <c r="R24" s="3">
        <v>4.5</v>
      </c>
      <c r="S24" s="3">
        <v>4.5</v>
      </c>
      <c r="T24" s="3">
        <v>4.5</v>
      </c>
      <c r="U24" s="3">
        <v>2.2000000000000002</v>
      </c>
      <c r="V24" s="3">
        <v>2.2000000000000002</v>
      </c>
      <c r="W24" s="3">
        <v>2.2000000000000002</v>
      </c>
      <c r="X24" s="3">
        <v>2.2000000000000002</v>
      </c>
      <c r="Y24" s="3">
        <v>2.2000000000000002</v>
      </c>
      <c r="Z24" s="3">
        <v>2.2000000000000002</v>
      </c>
      <c r="AA24" s="3">
        <v>2.2000000000000002</v>
      </c>
      <c r="AB24" s="3">
        <v>2.2000000000000002</v>
      </c>
      <c r="AC24" s="3">
        <v>2.2000000000000002</v>
      </c>
      <c r="AD24" s="3">
        <v>2.2000000000000002</v>
      </c>
      <c r="AE24" s="3">
        <v>2.7</v>
      </c>
      <c r="AF24" s="3">
        <v>2.7</v>
      </c>
      <c r="AG24" s="3">
        <v>2.7</v>
      </c>
      <c r="AH24" s="3">
        <v>2.7</v>
      </c>
      <c r="AI24" s="3">
        <v>2.7</v>
      </c>
      <c r="AJ24" s="3">
        <v>2.7</v>
      </c>
    </row>
    <row r="25" spans="1:36">
      <c r="A25" s="2" t="s">
        <v>181</v>
      </c>
      <c r="B25" s="3">
        <v>0</v>
      </c>
      <c r="C25" s="3">
        <v>0</v>
      </c>
      <c r="D25" s="3">
        <v>0</v>
      </c>
      <c r="E25" s="3">
        <v>0</v>
      </c>
      <c r="F25" s="3">
        <v>0</v>
      </c>
      <c r="G25" s="3">
        <v>0</v>
      </c>
      <c r="H25" s="3">
        <v>0</v>
      </c>
      <c r="I25" s="3">
        <v>0</v>
      </c>
      <c r="J25" s="3">
        <v>0</v>
      </c>
      <c r="K25" s="3">
        <v>0</v>
      </c>
      <c r="L25" s="3">
        <v>0</v>
      </c>
      <c r="M25" s="3">
        <v>0</v>
      </c>
      <c r="N25" s="3">
        <v>0</v>
      </c>
      <c r="O25" s="3">
        <v>0</v>
      </c>
      <c r="P25" s="3">
        <v>0</v>
      </c>
      <c r="Q25" s="3">
        <v>0</v>
      </c>
      <c r="R25" s="3">
        <v>0</v>
      </c>
      <c r="S25" s="3">
        <v>0</v>
      </c>
      <c r="T25" s="3">
        <v>0</v>
      </c>
      <c r="U25" s="3">
        <v>0</v>
      </c>
      <c r="V25" s="3">
        <v>0</v>
      </c>
      <c r="W25" s="3">
        <v>0</v>
      </c>
      <c r="X25" s="3">
        <v>0</v>
      </c>
      <c r="Y25" s="3">
        <v>0</v>
      </c>
      <c r="Z25" s="3">
        <v>0</v>
      </c>
      <c r="AA25" s="3">
        <v>0</v>
      </c>
      <c r="AB25" s="3">
        <v>0</v>
      </c>
      <c r="AC25" s="3">
        <v>0</v>
      </c>
      <c r="AD25" s="3">
        <v>0</v>
      </c>
      <c r="AE25" s="3">
        <v>0</v>
      </c>
      <c r="AF25" s="3">
        <v>0</v>
      </c>
      <c r="AG25" s="3">
        <v>0</v>
      </c>
      <c r="AH25" s="3">
        <v>0</v>
      </c>
      <c r="AI25" s="3">
        <v>0</v>
      </c>
      <c r="AJ25" s="3">
        <v>0</v>
      </c>
    </row>
    <row r="26" spans="1:36">
      <c r="A26" s="2" t="s">
        <v>182</v>
      </c>
      <c r="B26" s="3">
        <v>0</v>
      </c>
      <c r="C26" s="3">
        <v>0</v>
      </c>
      <c r="D26" s="3">
        <v>0</v>
      </c>
      <c r="E26" s="3">
        <v>0</v>
      </c>
      <c r="F26" s="3">
        <v>0</v>
      </c>
      <c r="G26" s="3">
        <v>0</v>
      </c>
      <c r="H26" s="3">
        <v>0</v>
      </c>
      <c r="I26" s="3">
        <v>0</v>
      </c>
      <c r="J26" s="3">
        <v>0</v>
      </c>
      <c r="K26" s="3">
        <v>0</v>
      </c>
      <c r="L26" s="3">
        <v>0</v>
      </c>
      <c r="M26" s="3">
        <v>0</v>
      </c>
      <c r="N26" s="3">
        <v>0</v>
      </c>
      <c r="O26" s="3">
        <v>0</v>
      </c>
      <c r="P26" s="3">
        <v>0</v>
      </c>
      <c r="Q26" s="3">
        <v>0</v>
      </c>
      <c r="R26" s="3">
        <v>0</v>
      </c>
      <c r="S26" s="3">
        <v>0</v>
      </c>
      <c r="T26" s="3">
        <v>0</v>
      </c>
      <c r="U26" s="3">
        <v>0</v>
      </c>
      <c r="V26" s="3">
        <v>0</v>
      </c>
      <c r="W26" s="3">
        <v>0</v>
      </c>
      <c r="X26" s="3">
        <v>0</v>
      </c>
      <c r="Y26" s="3">
        <v>0</v>
      </c>
      <c r="Z26" s="3">
        <v>0</v>
      </c>
      <c r="AA26" s="3">
        <v>0</v>
      </c>
      <c r="AB26" s="3">
        <v>0</v>
      </c>
      <c r="AC26" s="3">
        <v>0</v>
      </c>
      <c r="AD26" s="3">
        <v>0</v>
      </c>
      <c r="AE26" s="3">
        <v>0</v>
      </c>
      <c r="AF26" s="3">
        <v>0</v>
      </c>
      <c r="AG26" s="3">
        <v>0</v>
      </c>
      <c r="AH26" s="3">
        <v>0</v>
      </c>
      <c r="AI26" s="3">
        <v>0</v>
      </c>
      <c r="AJ26" s="3">
        <v>0</v>
      </c>
    </row>
    <row r="27" spans="1:36">
      <c r="A27" s="1" t="s">
        <v>26</v>
      </c>
      <c r="B27" s="3">
        <v>411.2</v>
      </c>
      <c r="C27" s="3">
        <v>411.2</v>
      </c>
      <c r="D27" s="3">
        <v>411.2</v>
      </c>
      <c r="E27" s="3">
        <v>411.2</v>
      </c>
      <c r="F27" s="3">
        <v>411.2</v>
      </c>
      <c r="G27" s="3">
        <v>411.2</v>
      </c>
      <c r="H27" s="3">
        <v>411.2</v>
      </c>
      <c r="I27" s="3">
        <v>411.2</v>
      </c>
      <c r="J27" s="3">
        <v>411.2</v>
      </c>
      <c r="K27" s="3">
        <v>775.9</v>
      </c>
      <c r="L27" s="3">
        <v>775.9</v>
      </c>
      <c r="M27" s="3">
        <v>775.9</v>
      </c>
      <c r="N27" s="3">
        <v>775.9</v>
      </c>
      <c r="O27" s="3">
        <v>775.9</v>
      </c>
      <c r="P27" s="3">
        <v>775.9</v>
      </c>
      <c r="Q27" s="3">
        <v>775.9</v>
      </c>
      <c r="R27" s="3">
        <v>775.9</v>
      </c>
      <c r="S27" s="3">
        <v>775.9</v>
      </c>
      <c r="T27" s="3">
        <v>775.9</v>
      </c>
      <c r="U27" s="3">
        <v>961.2</v>
      </c>
      <c r="V27" s="3">
        <v>961.2</v>
      </c>
      <c r="W27" s="3">
        <v>961.2</v>
      </c>
      <c r="X27" s="3">
        <v>961.2</v>
      </c>
      <c r="Y27" s="3">
        <v>961.2</v>
      </c>
      <c r="Z27" s="3">
        <v>961.2</v>
      </c>
      <c r="AA27" s="3">
        <v>961.2</v>
      </c>
      <c r="AB27" s="3">
        <v>961.2</v>
      </c>
      <c r="AC27" s="3">
        <v>961.2</v>
      </c>
      <c r="AD27" s="3">
        <v>961.2</v>
      </c>
      <c r="AE27" s="3">
        <v>253</v>
      </c>
      <c r="AF27" s="3">
        <v>253</v>
      </c>
      <c r="AG27" s="3">
        <v>253</v>
      </c>
      <c r="AH27" s="3">
        <v>253</v>
      </c>
      <c r="AI27" s="3">
        <v>253</v>
      </c>
      <c r="AJ27" s="3">
        <v>253</v>
      </c>
    </row>
    <row r="28" spans="1:36">
      <c r="A28" s="1" t="s">
        <v>27</v>
      </c>
      <c r="B28" s="3">
        <v>8.3000000000000007</v>
      </c>
      <c r="C28" s="3">
        <v>8.3000000000000007</v>
      </c>
      <c r="D28" s="3">
        <v>8.3000000000000007</v>
      </c>
      <c r="E28" s="3">
        <v>8.3000000000000007</v>
      </c>
      <c r="F28" s="3">
        <v>8.3000000000000007</v>
      </c>
      <c r="G28" s="3">
        <v>8.3000000000000007</v>
      </c>
      <c r="H28" s="3">
        <v>8.3000000000000007</v>
      </c>
      <c r="I28" s="3">
        <v>8.3000000000000007</v>
      </c>
      <c r="J28" s="3">
        <v>8.3000000000000007</v>
      </c>
      <c r="K28" s="3">
        <v>8</v>
      </c>
      <c r="L28" s="3">
        <v>8</v>
      </c>
      <c r="M28" s="3">
        <v>8</v>
      </c>
      <c r="N28" s="3">
        <v>8</v>
      </c>
      <c r="O28" s="3">
        <v>8</v>
      </c>
      <c r="P28" s="3">
        <v>8</v>
      </c>
      <c r="Q28" s="3">
        <v>8</v>
      </c>
      <c r="R28" s="3">
        <v>8</v>
      </c>
      <c r="S28" s="3">
        <v>8</v>
      </c>
      <c r="T28" s="3">
        <v>8</v>
      </c>
      <c r="U28" s="3">
        <v>10.199999999999999</v>
      </c>
      <c r="V28" s="3">
        <v>10.199999999999999</v>
      </c>
      <c r="W28" s="3">
        <v>10.199999999999999</v>
      </c>
      <c r="X28" s="3">
        <v>10.199999999999999</v>
      </c>
      <c r="Y28" s="3">
        <v>10.199999999999999</v>
      </c>
      <c r="Z28" s="3">
        <v>10.199999999999999</v>
      </c>
      <c r="AA28" s="3">
        <v>10.199999999999999</v>
      </c>
      <c r="AB28" s="3">
        <v>10.199999999999999</v>
      </c>
      <c r="AC28" s="3">
        <v>10.199999999999999</v>
      </c>
      <c r="AD28" s="3">
        <v>10.199999999999999</v>
      </c>
      <c r="AE28" s="3">
        <v>14.3</v>
      </c>
      <c r="AF28" s="3">
        <v>14.3</v>
      </c>
      <c r="AG28" s="3">
        <v>14.3</v>
      </c>
      <c r="AH28" s="3">
        <v>14.3</v>
      </c>
      <c r="AI28" s="3">
        <v>14.3</v>
      </c>
      <c r="AJ28" s="3">
        <v>14.3</v>
      </c>
    </row>
    <row r="29" spans="1:36">
      <c r="A29" s="1" t="s">
        <v>28</v>
      </c>
      <c r="B29" s="3">
        <v>28.2</v>
      </c>
      <c r="C29" s="3">
        <v>28.2</v>
      </c>
      <c r="D29" s="3">
        <v>28.2</v>
      </c>
      <c r="E29" s="3">
        <v>28.2</v>
      </c>
      <c r="F29" s="3">
        <v>28.2</v>
      </c>
      <c r="G29" s="3">
        <v>28.2</v>
      </c>
      <c r="H29" s="3">
        <v>28.2</v>
      </c>
      <c r="I29" s="3">
        <v>28.2</v>
      </c>
      <c r="J29" s="3">
        <v>28.2</v>
      </c>
      <c r="K29" s="3">
        <v>42.8</v>
      </c>
      <c r="L29" s="3">
        <v>42.8</v>
      </c>
      <c r="M29" s="3">
        <v>42.8</v>
      </c>
      <c r="N29" s="3">
        <v>42.8</v>
      </c>
      <c r="O29" s="3">
        <v>42.8</v>
      </c>
      <c r="P29" s="3">
        <v>42.8</v>
      </c>
      <c r="Q29" s="3">
        <v>42.8</v>
      </c>
      <c r="R29" s="3">
        <v>42.8</v>
      </c>
      <c r="S29" s="3">
        <v>42.8</v>
      </c>
      <c r="T29" s="3">
        <v>42.8</v>
      </c>
      <c r="U29" s="3">
        <v>52</v>
      </c>
      <c r="V29" s="3">
        <v>52</v>
      </c>
      <c r="W29" s="3">
        <v>52</v>
      </c>
      <c r="X29" s="3">
        <v>52</v>
      </c>
      <c r="Y29" s="3">
        <v>52</v>
      </c>
      <c r="Z29" s="3">
        <v>52</v>
      </c>
      <c r="AA29" s="3">
        <v>52</v>
      </c>
      <c r="AB29" s="3">
        <v>52</v>
      </c>
      <c r="AC29" s="3">
        <v>52</v>
      </c>
      <c r="AD29" s="3">
        <v>52</v>
      </c>
      <c r="AE29" s="3">
        <v>45.8</v>
      </c>
      <c r="AF29" s="3">
        <v>45.8</v>
      </c>
      <c r="AG29" s="3">
        <v>45.8</v>
      </c>
      <c r="AH29" s="3">
        <v>45.8</v>
      </c>
      <c r="AI29" s="3">
        <v>45.8</v>
      </c>
      <c r="AJ29" s="3">
        <v>45.8</v>
      </c>
    </row>
    <row r="30" spans="1:36">
      <c r="A30" s="1" t="s">
        <v>29</v>
      </c>
      <c r="B30" s="3">
        <v>69.3</v>
      </c>
      <c r="C30" s="3">
        <v>69.3</v>
      </c>
      <c r="D30" s="3">
        <v>69.3</v>
      </c>
      <c r="E30" s="3">
        <v>69.3</v>
      </c>
      <c r="F30" s="3">
        <v>69.3</v>
      </c>
      <c r="G30" s="3">
        <v>69.3</v>
      </c>
      <c r="H30" s="3">
        <v>69.3</v>
      </c>
      <c r="I30" s="3">
        <v>69.3</v>
      </c>
      <c r="J30" s="3">
        <v>69.3</v>
      </c>
      <c r="K30" s="3">
        <v>98.3</v>
      </c>
      <c r="L30" s="3">
        <v>98.3</v>
      </c>
      <c r="M30" s="3">
        <v>98.3</v>
      </c>
      <c r="N30" s="3">
        <v>98.3</v>
      </c>
      <c r="O30" s="3">
        <v>98.3</v>
      </c>
      <c r="P30" s="3">
        <v>98.3</v>
      </c>
      <c r="Q30" s="3">
        <v>98.3</v>
      </c>
      <c r="R30" s="3">
        <v>98.3</v>
      </c>
      <c r="S30" s="3">
        <v>98.3</v>
      </c>
      <c r="T30" s="3">
        <v>98.3</v>
      </c>
      <c r="U30" s="3">
        <v>108.9</v>
      </c>
      <c r="V30" s="3">
        <v>108.9</v>
      </c>
      <c r="W30" s="3">
        <v>108.9</v>
      </c>
      <c r="X30" s="3">
        <v>108.9</v>
      </c>
      <c r="Y30" s="3">
        <v>108.9</v>
      </c>
      <c r="Z30" s="3">
        <v>108.9</v>
      </c>
      <c r="AA30" s="3">
        <v>108.9</v>
      </c>
      <c r="AB30" s="3">
        <v>108.9</v>
      </c>
      <c r="AC30" s="3">
        <v>108.9</v>
      </c>
      <c r="AD30" s="3">
        <v>108.9</v>
      </c>
      <c r="AE30" s="3">
        <v>74.2</v>
      </c>
      <c r="AF30" s="3">
        <v>74.2</v>
      </c>
      <c r="AG30" s="3">
        <v>74.2</v>
      </c>
      <c r="AH30" s="3">
        <v>74.2</v>
      </c>
      <c r="AI30" s="3">
        <v>74.2</v>
      </c>
      <c r="AJ30" s="3">
        <v>74.2</v>
      </c>
    </row>
    <row r="31" spans="1:36">
      <c r="A31" s="2" t="s">
        <v>0</v>
      </c>
      <c r="B31" s="3">
        <v>0</v>
      </c>
      <c r="C31" s="3">
        <v>0</v>
      </c>
      <c r="D31" s="3">
        <v>0</v>
      </c>
      <c r="E31" s="3">
        <v>0</v>
      </c>
      <c r="F31" s="3">
        <v>0</v>
      </c>
      <c r="G31" s="3">
        <v>0</v>
      </c>
      <c r="H31" s="3">
        <v>0</v>
      </c>
      <c r="I31" s="3">
        <v>0</v>
      </c>
      <c r="J31" s="3">
        <v>0</v>
      </c>
      <c r="K31" s="3">
        <v>0</v>
      </c>
      <c r="L31" s="3">
        <v>0</v>
      </c>
      <c r="M31" s="3">
        <v>0</v>
      </c>
      <c r="N31" s="3">
        <v>0</v>
      </c>
      <c r="O31" s="3">
        <v>0</v>
      </c>
      <c r="P31" s="3">
        <v>0</v>
      </c>
      <c r="Q31" s="3">
        <v>0</v>
      </c>
      <c r="R31" s="3">
        <v>0</v>
      </c>
      <c r="S31" s="3">
        <v>0</v>
      </c>
      <c r="T31" s="3">
        <v>0</v>
      </c>
      <c r="U31" s="3">
        <v>0</v>
      </c>
      <c r="V31" s="3">
        <v>0</v>
      </c>
      <c r="W31" s="3">
        <v>0</v>
      </c>
      <c r="X31" s="3">
        <v>0</v>
      </c>
      <c r="Y31" s="3">
        <v>0</v>
      </c>
      <c r="Z31" s="3">
        <v>0</v>
      </c>
      <c r="AA31" s="3">
        <v>0</v>
      </c>
      <c r="AB31" s="3">
        <v>0</v>
      </c>
      <c r="AC31" s="3">
        <v>0</v>
      </c>
      <c r="AD31" s="3">
        <v>0</v>
      </c>
      <c r="AE31" s="3">
        <v>0</v>
      </c>
      <c r="AF31" s="3">
        <v>0</v>
      </c>
      <c r="AG31" s="3">
        <v>0</v>
      </c>
      <c r="AH31" s="3">
        <v>0</v>
      </c>
      <c r="AI31" s="3">
        <v>0</v>
      </c>
      <c r="AJ31" s="3">
        <v>0</v>
      </c>
    </row>
    <row r="32" spans="1:36">
      <c r="A32" s="1" t="s">
        <v>30</v>
      </c>
      <c r="B32" s="3">
        <v>4.5999999999999996</v>
      </c>
      <c r="C32" s="3">
        <v>4.5999999999999996</v>
      </c>
      <c r="D32" s="3">
        <v>4.5999999999999996</v>
      </c>
      <c r="E32" s="3">
        <v>4.5999999999999996</v>
      </c>
      <c r="F32" s="3">
        <v>4.5999999999999996</v>
      </c>
      <c r="G32" s="3">
        <v>4.5999999999999996</v>
      </c>
      <c r="H32" s="3">
        <v>4.5999999999999996</v>
      </c>
      <c r="I32" s="3">
        <v>4.5999999999999996</v>
      </c>
      <c r="J32" s="3">
        <v>4.5999999999999996</v>
      </c>
      <c r="K32" s="3">
        <v>4.7</v>
      </c>
      <c r="L32" s="3">
        <v>4.7</v>
      </c>
      <c r="M32" s="3">
        <v>4.7</v>
      </c>
      <c r="N32" s="3">
        <v>4.7</v>
      </c>
      <c r="O32" s="3">
        <v>4.7</v>
      </c>
      <c r="P32" s="3">
        <v>4.7</v>
      </c>
      <c r="Q32" s="3">
        <v>4.7</v>
      </c>
      <c r="R32" s="3">
        <v>4.7</v>
      </c>
      <c r="S32" s="3">
        <v>4.7</v>
      </c>
      <c r="T32" s="3">
        <v>4.7</v>
      </c>
      <c r="U32" s="3">
        <v>6.7</v>
      </c>
      <c r="V32" s="3">
        <v>6.7</v>
      </c>
      <c r="W32" s="3">
        <v>6.7</v>
      </c>
      <c r="X32" s="3">
        <v>6.7</v>
      </c>
      <c r="Y32" s="3">
        <v>6.7</v>
      </c>
      <c r="Z32" s="3">
        <v>6.7</v>
      </c>
      <c r="AA32" s="3">
        <v>6.7</v>
      </c>
      <c r="AB32" s="3">
        <v>6.7</v>
      </c>
      <c r="AC32" s="3">
        <v>6.7</v>
      </c>
      <c r="AD32" s="3">
        <v>6.7</v>
      </c>
      <c r="AE32" s="3">
        <v>10.7</v>
      </c>
      <c r="AF32" s="3">
        <v>10.7</v>
      </c>
      <c r="AG32" s="3">
        <v>10.7</v>
      </c>
      <c r="AH32" s="3">
        <v>10.7</v>
      </c>
      <c r="AI32" s="3">
        <v>10.7</v>
      </c>
      <c r="AJ32" s="3">
        <v>10.7</v>
      </c>
    </row>
    <row r="33" spans="1:36">
      <c r="A33" s="1" t="s">
        <v>31</v>
      </c>
      <c r="B33" s="3">
        <v>25.1</v>
      </c>
      <c r="C33" s="3">
        <v>25.1</v>
      </c>
      <c r="D33" s="3">
        <v>25.1</v>
      </c>
      <c r="E33" s="3">
        <v>25.1</v>
      </c>
      <c r="F33" s="3">
        <v>25.1</v>
      </c>
      <c r="G33" s="3">
        <v>25.1</v>
      </c>
      <c r="H33" s="3">
        <v>25.1</v>
      </c>
      <c r="I33" s="3">
        <v>25.1</v>
      </c>
      <c r="J33" s="3">
        <v>25.1</v>
      </c>
      <c r="K33" s="3">
        <v>25</v>
      </c>
      <c r="L33" s="3">
        <v>25</v>
      </c>
      <c r="M33" s="3">
        <v>25</v>
      </c>
      <c r="N33" s="3">
        <v>25</v>
      </c>
      <c r="O33" s="3">
        <v>25</v>
      </c>
      <c r="P33" s="3">
        <v>25</v>
      </c>
      <c r="Q33" s="3">
        <v>25</v>
      </c>
      <c r="R33" s="3">
        <v>25</v>
      </c>
      <c r="S33" s="3">
        <v>25</v>
      </c>
      <c r="T33" s="3">
        <v>25</v>
      </c>
      <c r="U33" s="3">
        <v>28.2</v>
      </c>
      <c r="V33" s="3">
        <v>28.2</v>
      </c>
      <c r="W33" s="3">
        <v>28.2</v>
      </c>
      <c r="X33" s="3">
        <v>28.2</v>
      </c>
      <c r="Y33" s="3">
        <v>28.2</v>
      </c>
      <c r="Z33" s="3">
        <v>28.2</v>
      </c>
      <c r="AA33" s="3">
        <v>28.2</v>
      </c>
      <c r="AB33" s="3">
        <v>28.2</v>
      </c>
      <c r="AC33" s="3">
        <v>28.2</v>
      </c>
      <c r="AD33" s="3">
        <v>28.2</v>
      </c>
      <c r="AE33" s="3">
        <v>34.799999999999997</v>
      </c>
      <c r="AF33" s="3">
        <v>34.799999999999997</v>
      </c>
      <c r="AG33" s="3">
        <v>34.799999999999997</v>
      </c>
      <c r="AH33" s="3">
        <v>34.799999999999997</v>
      </c>
      <c r="AI33" s="3">
        <v>34.799999999999997</v>
      </c>
      <c r="AJ33" s="3">
        <v>34.799999999999997</v>
      </c>
    </row>
    <row r="34" spans="1:36">
      <c r="A34" s="1" t="s">
        <v>32</v>
      </c>
      <c r="B34" s="3">
        <v>5.3</v>
      </c>
      <c r="C34" s="3">
        <v>5.3</v>
      </c>
      <c r="D34" s="3">
        <v>5.3</v>
      </c>
      <c r="E34" s="3">
        <v>5.3</v>
      </c>
      <c r="F34" s="3">
        <v>5.3</v>
      </c>
      <c r="G34" s="3">
        <v>5.3</v>
      </c>
      <c r="H34" s="3">
        <v>5.3</v>
      </c>
      <c r="I34" s="3">
        <v>5.3</v>
      </c>
      <c r="J34" s="3">
        <v>5.3</v>
      </c>
      <c r="K34" s="3">
        <v>16.899999999999999</v>
      </c>
      <c r="L34" s="3">
        <v>16.899999999999999</v>
      </c>
      <c r="M34" s="3">
        <v>16.899999999999999</v>
      </c>
      <c r="N34" s="3">
        <v>16.899999999999999</v>
      </c>
      <c r="O34" s="3">
        <v>16.899999999999999</v>
      </c>
      <c r="P34" s="3">
        <v>16.899999999999999</v>
      </c>
      <c r="Q34" s="3">
        <v>16.899999999999999</v>
      </c>
      <c r="R34" s="3">
        <v>16.899999999999999</v>
      </c>
      <c r="S34" s="3">
        <v>16.899999999999999</v>
      </c>
      <c r="T34" s="3">
        <v>16.899999999999999</v>
      </c>
      <c r="U34" s="3">
        <v>11.6</v>
      </c>
      <c r="V34" s="3">
        <v>11.6</v>
      </c>
      <c r="W34" s="3">
        <v>11.6</v>
      </c>
      <c r="X34" s="3">
        <v>11.6</v>
      </c>
      <c r="Y34" s="3">
        <v>11.6</v>
      </c>
      <c r="Z34" s="3">
        <v>11.6</v>
      </c>
      <c r="AA34" s="3">
        <v>11.6</v>
      </c>
      <c r="AB34" s="3">
        <v>11.6</v>
      </c>
      <c r="AC34" s="3">
        <v>11.6</v>
      </c>
      <c r="AD34" s="3">
        <v>11.6</v>
      </c>
      <c r="AE34" s="3">
        <v>14.5</v>
      </c>
      <c r="AF34" s="3">
        <v>14.5</v>
      </c>
      <c r="AG34" s="3">
        <v>14.5</v>
      </c>
      <c r="AH34" s="3">
        <v>14.5</v>
      </c>
      <c r="AI34" s="3">
        <v>14.5</v>
      </c>
      <c r="AJ34" s="3">
        <v>14.5</v>
      </c>
    </row>
    <row r="35" spans="1:36">
      <c r="A35" s="1" t="s">
        <v>33</v>
      </c>
      <c r="B35" s="3">
        <v>12.2</v>
      </c>
      <c r="C35" s="3">
        <v>12.2</v>
      </c>
      <c r="D35" s="3">
        <v>12.2</v>
      </c>
      <c r="E35" s="3">
        <v>12.2</v>
      </c>
      <c r="F35" s="3">
        <v>12.2</v>
      </c>
      <c r="G35" s="3">
        <v>12.2</v>
      </c>
      <c r="H35" s="3">
        <v>12.2</v>
      </c>
      <c r="I35" s="3">
        <v>12.2</v>
      </c>
      <c r="J35" s="3">
        <v>12.2</v>
      </c>
      <c r="K35" s="3">
        <v>19.2</v>
      </c>
      <c r="L35" s="3">
        <v>19.2</v>
      </c>
      <c r="M35" s="3">
        <v>19.2</v>
      </c>
      <c r="N35" s="3">
        <v>19.2</v>
      </c>
      <c r="O35" s="3">
        <v>19.2</v>
      </c>
      <c r="P35" s="3">
        <v>19.2</v>
      </c>
      <c r="Q35" s="3">
        <v>19.2</v>
      </c>
      <c r="R35" s="3">
        <v>19.2</v>
      </c>
      <c r="S35" s="3">
        <v>19.2</v>
      </c>
      <c r="T35" s="3">
        <v>19.2</v>
      </c>
      <c r="U35" s="3">
        <v>34</v>
      </c>
      <c r="V35" s="3">
        <v>34</v>
      </c>
      <c r="W35" s="3">
        <v>34</v>
      </c>
      <c r="X35" s="3">
        <v>34</v>
      </c>
      <c r="Y35" s="3">
        <v>34</v>
      </c>
      <c r="Z35" s="3">
        <v>34</v>
      </c>
      <c r="AA35" s="3">
        <v>34</v>
      </c>
      <c r="AB35" s="3">
        <v>34</v>
      </c>
      <c r="AC35" s="3">
        <v>34</v>
      </c>
      <c r="AD35" s="3">
        <v>34</v>
      </c>
      <c r="AE35" s="3">
        <v>31.6</v>
      </c>
      <c r="AF35" s="3">
        <v>31.6</v>
      </c>
      <c r="AG35" s="3">
        <v>31.6</v>
      </c>
      <c r="AH35" s="3">
        <v>31.6</v>
      </c>
      <c r="AI35" s="3">
        <v>31.6</v>
      </c>
      <c r="AJ35" s="3">
        <v>31.6</v>
      </c>
    </row>
    <row r="36" spans="1:36">
      <c r="A36" s="1" t="s">
        <v>34</v>
      </c>
      <c r="B36" s="3">
        <v>15.9</v>
      </c>
      <c r="C36" s="3">
        <v>15.9</v>
      </c>
      <c r="D36" s="3">
        <v>15.9</v>
      </c>
      <c r="E36" s="3">
        <v>15.9</v>
      </c>
      <c r="F36" s="3">
        <v>15.9</v>
      </c>
      <c r="G36" s="3">
        <v>15.9</v>
      </c>
      <c r="H36" s="3">
        <v>15.9</v>
      </c>
      <c r="I36" s="3">
        <v>15.9</v>
      </c>
      <c r="J36" s="3">
        <v>15.9</v>
      </c>
      <c r="K36" s="3">
        <v>34.6</v>
      </c>
      <c r="L36" s="3">
        <v>34.6</v>
      </c>
      <c r="M36" s="3">
        <v>34.6</v>
      </c>
      <c r="N36" s="3">
        <v>34.6</v>
      </c>
      <c r="O36" s="3">
        <v>34.6</v>
      </c>
      <c r="P36" s="3">
        <v>34.6</v>
      </c>
      <c r="Q36" s="3">
        <v>34.6</v>
      </c>
      <c r="R36" s="3">
        <v>34.6</v>
      </c>
      <c r="S36" s="3">
        <v>34.6</v>
      </c>
      <c r="T36" s="3">
        <v>34.6</v>
      </c>
      <c r="U36" s="3">
        <v>32.9</v>
      </c>
      <c r="V36" s="3">
        <v>32.9</v>
      </c>
      <c r="W36" s="3">
        <v>32.9</v>
      </c>
      <c r="X36" s="3">
        <v>32.9</v>
      </c>
      <c r="Y36" s="3">
        <v>32.9</v>
      </c>
      <c r="Z36" s="3">
        <v>32.9</v>
      </c>
      <c r="AA36" s="3">
        <v>32.9</v>
      </c>
      <c r="AB36" s="3">
        <v>32.9</v>
      </c>
      <c r="AC36" s="3">
        <v>32.9</v>
      </c>
      <c r="AD36" s="3">
        <v>32.9</v>
      </c>
      <c r="AE36" s="3">
        <v>37.4</v>
      </c>
      <c r="AF36" s="3">
        <v>37.4</v>
      </c>
      <c r="AG36" s="3">
        <v>37.4</v>
      </c>
      <c r="AH36" s="3">
        <v>37.4</v>
      </c>
      <c r="AI36" s="3">
        <v>37.4</v>
      </c>
      <c r="AJ36" s="3">
        <v>37.4</v>
      </c>
    </row>
    <row r="37" spans="1:36">
      <c r="A37" s="1" t="s">
        <v>35</v>
      </c>
      <c r="B37" s="3">
        <v>14.2</v>
      </c>
      <c r="C37" s="3">
        <v>14.2</v>
      </c>
      <c r="D37" s="3">
        <v>14.2</v>
      </c>
      <c r="E37" s="3">
        <v>14.2</v>
      </c>
      <c r="F37" s="3">
        <v>14.2</v>
      </c>
      <c r="G37" s="3">
        <v>14.2</v>
      </c>
      <c r="H37" s="3">
        <v>14.2</v>
      </c>
      <c r="I37" s="3">
        <v>14.2</v>
      </c>
      <c r="J37" s="3">
        <v>14.2</v>
      </c>
      <c r="K37" s="3">
        <v>9.9</v>
      </c>
      <c r="L37" s="3">
        <v>9.9</v>
      </c>
      <c r="M37" s="3">
        <v>9.9</v>
      </c>
      <c r="N37" s="3">
        <v>9.9</v>
      </c>
      <c r="O37" s="3">
        <v>9.9</v>
      </c>
      <c r="P37" s="3">
        <v>9.9</v>
      </c>
      <c r="Q37" s="3">
        <v>9.9</v>
      </c>
      <c r="R37" s="3">
        <v>9.9</v>
      </c>
      <c r="S37" s="3">
        <v>9.9</v>
      </c>
      <c r="T37" s="3">
        <v>9.9</v>
      </c>
      <c r="U37" s="3">
        <v>15</v>
      </c>
      <c r="V37" s="3">
        <v>15</v>
      </c>
      <c r="W37" s="3">
        <v>15</v>
      </c>
      <c r="X37" s="3">
        <v>15</v>
      </c>
      <c r="Y37" s="3">
        <v>15</v>
      </c>
      <c r="Z37" s="3">
        <v>15</v>
      </c>
      <c r="AA37" s="3">
        <v>15</v>
      </c>
      <c r="AB37" s="3">
        <v>15</v>
      </c>
      <c r="AC37" s="3">
        <v>15</v>
      </c>
      <c r="AD37" s="3">
        <v>15</v>
      </c>
      <c r="AE37" s="3">
        <v>19.899999999999999</v>
      </c>
      <c r="AF37" s="3">
        <v>19.899999999999999</v>
      </c>
      <c r="AG37" s="3">
        <v>19.899999999999999</v>
      </c>
      <c r="AH37" s="3">
        <v>19.899999999999999</v>
      </c>
      <c r="AI37" s="3">
        <v>19.899999999999999</v>
      </c>
      <c r="AJ37" s="3">
        <v>19.899999999999999</v>
      </c>
    </row>
    <row r="38" spans="1:36">
      <c r="A38" s="1" t="s">
        <v>36</v>
      </c>
      <c r="B38" s="3">
        <v>5.5</v>
      </c>
      <c r="C38" s="3">
        <v>5.5</v>
      </c>
      <c r="D38" s="3">
        <v>5.5</v>
      </c>
      <c r="E38" s="3">
        <v>5.5</v>
      </c>
      <c r="F38" s="3">
        <v>5.5</v>
      </c>
      <c r="G38" s="3">
        <v>5.5</v>
      </c>
      <c r="H38" s="3">
        <v>5.5</v>
      </c>
      <c r="I38" s="3">
        <v>5.5</v>
      </c>
      <c r="J38" s="3">
        <v>5.5</v>
      </c>
      <c r="K38" s="3">
        <v>5.0999999999999996</v>
      </c>
      <c r="L38" s="3">
        <v>5.0999999999999996</v>
      </c>
      <c r="M38" s="3">
        <v>5.0999999999999996</v>
      </c>
      <c r="N38" s="3">
        <v>5.0999999999999996</v>
      </c>
      <c r="O38" s="3">
        <v>5.0999999999999996</v>
      </c>
      <c r="P38" s="3">
        <v>5.0999999999999996</v>
      </c>
      <c r="Q38" s="3">
        <v>5.0999999999999996</v>
      </c>
      <c r="R38" s="3">
        <v>5.0999999999999996</v>
      </c>
      <c r="S38" s="3">
        <v>5.0999999999999996</v>
      </c>
      <c r="T38" s="3">
        <v>5.0999999999999996</v>
      </c>
      <c r="U38" s="3">
        <v>8.3000000000000007</v>
      </c>
      <c r="V38" s="3">
        <v>8.3000000000000007</v>
      </c>
      <c r="W38" s="3">
        <v>8.3000000000000007</v>
      </c>
      <c r="X38" s="3">
        <v>8.3000000000000007</v>
      </c>
      <c r="Y38" s="3">
        <v>8.3000000000000007</v>
      </c>
      <c r="Z38" s="3">
        <v>8.3000000000000007</v>
      </c>
      <c r="AA38" s="3">
        <v>8.3000000000000007</v>
      </c>
      <c r="AB38" s="3">
        <v>8.3000000000000007</v>
      </c>
      <c r="AC38" s="3">
        <v>8.3000000000000007</v>
      </c>
      <c r="AD38" s="3">
        <v>8.3000000000000007</v>
      </c>
      <c r="AE38" s="3">
        <v>13.6</v>
      </c>
      <c r="AF38" s="3">
        <v>13.6</v>
      </c>
      <c r="AG38" s="3">
        <v>13.6</v>
      </c>
      <c r="AH38" s="3">
        <v>13.6</v>
      </c>
      <c r="AI38" s="3">
        <v>13.6</v>
      </c>
      <c r="AJ38" s="3">
        <v>13.6</v>
      </c>
    </row>
    <row r="39" spans="1:36">
      <c r="A39" s="1" t="s">
        <v>37</v>
      </c>
      <c r="B39" s="3">
        <v>31.2</v>
      </c>
      <c r="C39" s="3">
        <v>31.2</v>
      </c>
      <c r="D39" s="3">
        <v>31.2</v>
      </c>
      <c r="E39" s="3">
        <v>31.2</v>
      </c>
      <c r="F39" s="3">
        <v>31.2</v>
      </c>
      <c r="G39" s="3">
        <v>31.2</v>
      </c>
      <c r="H39" s="3">
        <v>31.2</v>
      </c>
      <c r="I39" s="3">
        <v>31.2</v>
      </c>
      <c r="J39" s="3">
        <v>31.2</v>
      </c>
      <c r="K39" s="3">
        <v>37</v>
      </c>
      <c r="L39" s="3">
        <v>37</v>
      </c>
      <c r="M39" s="3">
        <v>37</v>
      </c>
      <c r="N39" s="3">
        <v>37</v>
      </c>
      <c r="O39" s="3">
        <v>37</v>
      </c>
      <c r="P39" s="3">
        <v>37</v>
      </c>
      <c r="Q39" s="3">
        <v>37</v>
      </c>
      <c r="R39" s="3">
        <v>37</v>
      </c>
      <c r="S39" s="3">
        <v>37</v>
      </c>
      <c r="T39" s="3">
        <v>37</v>
      </c>
      <c r="U39" s="3">
        <v>27.3</v>
      </c>
      <c r="V39" s="3">
        <v>27.3</v>
      </c>
      <c r="W39" s="3">
        <v>27.3</v>
      </c>
      <c r="X39" s="3">
        <v>27.3</v>
      </c>
      <c r="Y39" s="3">
        <v>27.3</v>
      </c>
      <c r="Z39" s="3">
        <v>27.3</v>
      </c>
      <c r="AA39" s="3">
        <v>27.3</v>
      </c>
      <c r="AB39" s="3">
        <v>27.3</v>
      </c>
      <c r="AC39" s="3">
        <v>27.3</v>
      </c>
      <c r="AD39" s="3">
        <v>27.3</v>
      </c>
      <c r="AE39" s="3">
        <v>21.7</v>
      </c>
      <c r="AF39" s="3">
        <v>21.7</v>
      </c>
      <c r="AG39" s="3">
        <v>21.7</v>
      </c>
      <c r="AH39" s="3">
        <v>21.7</v>
      </c>
      <c r="AI39" s="3">
        <v>21.7</v>
      </c>
      <c r="AJ39" s="3">
        <v>21.7</v>
      </c>
    </row>
    <row r="40" spans="1:36">
      <c r="A40" s="1" t="s">
        <v>38</v>
      </c>
      <c r="B40" s="3">
        <v>42.1</v>
      </c>
      <c r="C40" s="3">
        <v>42.1</v>
      </c>
      <c r="D40" s="3">
        <v>42.1</v>
      </c>
      <c r="E40" s="3">
        <v>42.1</v>
      </c>
      <c r="F40" s="3">
        <v>42.1</v>
      </c>
      <c r="G40" s="3">
        <v>42.1</v>
      </c>
      <c r="H40" s="3">
        <v>42.1</v>
      </c>
      <c r="I40" s="3">
        <v>42.1</v>
      </c>
      <c r="J40" s="3">
        <v>42.1</v>
      </c>
      <c r="K40" s="3">
        <v>89.6</v>
      </c>
      <c r="L40" s="3">
        <v>89.6</v>
      </c>
      <c r="M40" s="3">
        <v>89.6</v>
      </c>
      <c r="N40" s="3">
        <v>89.6</v>
      </c>
      <c r="O40" s="3">
        <v>89.6</v>
      </c>
      <c r="P40" s="3">
        <v>89.6</v>
      </c>
      <c r="Q40" s="3">
        <v>89.6</v>
      </c>
      <c r="R40" s="3">
        <v>89.6</v>
      </c>
      <c r="S40" s="3">
        <v>89.6</v>
      </c>
      <c r="T40" s="3">
        <v>89.6</v>
      </c>
      <c r="U40" s="3">
        <v>136.1</v>
      </c>
      <c r="V40" s="3">
        <v>136.1</v>
      </c>
      <c r="W40" s="3">
        <v>136.1</v>
      </c>
      <c r="X40" s="3">
        <v>136.1</v>
      </c>
      <c r="Y40" s="3">
        <v>136.1</v>
      </c>
      <c r="Z40" s="3">
        <v>136.1</v>
      </c>
      <c r="AA40" s="3">
        <v>136.1</v>
      </c>
      <c r="AB40" s="3">
        <v>136.1</v>
      </c>
      <c r="AC40" s="3">
        <v>136.1</v>
      </c>
      <c r="AD40" s="3">
        <v>136.1</v>
      </c>
      <c r="AE40" s="3">
        <v>160.4</v>
      </c>
      <c r="AF40" s="3">
        <v>160.4</v>
      </c>
      <c r="AG40" s="3">
        <v>160.4</v>
      </c>
      <c r="AH40" s="3">
        <v>160.4</v>
      </c>
      <c r="AI40" s="3">
        <v>160.4</v>
      </c>
      <c r="AJ40" s="3">
        <v>160.4</v>
      </c>
    </row>
    <row r="41" spans="1:36">
      <c r="A41" s="1" t="s">
        <v>39</v>
      </c>
      <c r="B41" s="3">
        <v>49.3</v>
      </c>
      <c r="C41" s="3">
        <v>49.3</v>
      </c>
      <c r="D41" s="3">
        <v>49.3</v>
      </c>
      <c r="E41" s="3">
        <v>49.3</v>
      </c>
      <c r="F41" s="3">
        <v>49.3</v>
      </c>
      <c r="G41" s="3">
        <v>49.3</v>
      </c>
      <c r="H41" s="3">
        <v>49.3</v>
      </c>
      <c r="I41" s="3">
        <v>49.3</v>
      </c>
      <c r="J41" s="3">
        <v>49.3</v>
      </c>
      <c r="K41" s="3">
        <v>81.8</v>
      </c>
      <c r="L41" s="3">
        <v>81.8</v>
      </c>
      <c r="M41" s="3">
        <v>81.8</v>
      </c>
      <c r="N41" s="3">
        <v>81.8</v>
      </c>
      <c r="O41" s="3">
        <v>81.8</v>
      </c>
      <c r="P41" s="3">
        <v>81.8</v>
      </c>
      <c r="Q41" s="3">
        <v>81.8</v>
      </c>
      <c r="R41" s="3">
        <v>81.8</v>
      </c>
      <c r="S41" s="3">
        <v>81.8</v>
      </c>
      <c r="T41" s="3">
        <v>81.8</v>
      </c>
      <c r="U41" s="3">
        <v>73.3</v>
      </c>
      <c r="V41" s="3">
        <v>73.3</v>
      </c>
      <c r="W41" s="3">
        <v>73.3</v>
      </c>
      <c r="X41" s="3">
        <v>73.3</v>
      </c>
      <c r="Y41" s="3">
        <v>73.3</v>
      </c>
      <c r="Z41" s="3">
        <v>73.3</v>
      </c>
      <c r="AA41" s="3">
        <v>73.3</v>
      </c>
      <c r="AB41" s="3">
        <v>73.3</v>
      </c>
      <c r="AC41" s="3">
        <v>73.3</v>
      </c>
      <c r="AD41" s="3">
        <v>73.3</v>
      </c>
      <c r="AE41" s="3">
        <v>45.8</v>
      </c>
      <c r="AF41" s="3">
        <v>45.8</v>
      </c>
      <c r="AG41" s="3">
        <v>45.8</v>
      </c>
      <c r="AH41" s="3">
        <v>45.8</v>
      </c>
      <c r="AI41" s="3">
        <v>45.8</v>
      </c>
      <c r="AJ41" s="3">
        <v>45.8</v>
      </c>
    </row>
    <row r="42" spans="1:36">
      <c r="A42" s="1" t="s">
        <v>40</v>
      </c>
      <c r="B42" s="3">
        <v>15.8</v>
      </c>
      <c r="C42" s="3">
        <v>15.8</v>
      </c>
      <c r="D42" s="3">
        <v>15.8</v>
      </c>
      <c r="E42" s="3">
        <v>15.8</v>
      </c>
      <c r="F42" s="3">
        <v>15.8</v>
      </c>
      <c r="G42" s="3">
        <v>15.8</v>
      </c>
      <c r="H42" s="3">
        <v>15.8</v>
      </c>
      <c r="I42" s="3">
        <v>15.8</v>
      </c>
      <c r="J42" s="3">
        <v>15.8</v>
      </c>
      <c r="K42" s="3">
        <v>16.7</v>
      </c>
      <c r="L42" s="3">
        <v>16.7</v>
      </c>
      <c r="M42" s="3">
        <v>16.7</v>
      </c>
      <c r="N42" s="3">
        <v>16.7</v>
      </c>
      <c r="O42" s="3">
        <v>16.7</v>
      </c>
      <c r="P42" s="3">
        <v>16.7</v>
      </c>
      <c r="Q42" s="3">
        <v>16.7</v>
      </c>
      <c r="R42" s="3">
        <v>16.7</v>
      </c>
      <c r="S42" s="3">
        <v>16.7</v>
      </c>
      <c r="T42" s="3">
        <v>16.7</v>
      </c>
      <c r="U42" s="3">
        <v>8.4</v>
      </c>
      <c r="V42" s="3">
        <v>8.4</v>
      </c>
      <c r="W42" s="3">
        <v>8.4</v>
      </c>
      <c r="X42" s="3">
        <v>8.4</v>
      </c>
      <c r="Y42" s="3">
        <v>8.4</v>
      </c>
      <c r="Z42" s="3">
        <v>8.4</v>
      </c>
      <c r="AA42" s="3">
        <v>8.4</v>
      </c>
      <c r="AB42" s="3">
        <v>8.4</v>
      </c>
      <c r="AC42" s="3">
        <v>8.4</v>
      </c>
      <c r="AD42" s="3">
        <v>8.4</v>
      </c>
      <c r="AE42" s="3">
        <v>4.5</v>
      </c>
      <c r="AF42" s="3">
        <v>4.5</v>
      </c>
      <c r="AG42" s="3">
        <v>4.5</v>
      </c>
      <c r="AH42" s="3">
        <v>4.5</v>
      </c>
      <c r="AI42" s="3">
        <v>4.5</v>
      </c>
      <c r="AJ42" s="3">
        <v>4.5</v>
      </c>
    </row>
    <row r="43" spans="1:36">
      <c r="A43" s="1" t="s">
        <v>41</v>
      </c>
      <c r="B43" s="3">
        <v>6.9</v>
      </c>
      <c r="C43" s="3">
        <v>6.9</v>
      </c>
      <c r="D43" s="3">
        <v>6.9</v>
      </c>
      <c r="E43" s="3">
        <v>6.9</v>
      </c>
      <c r="F43" s="3">
        <v>6.9</v>
      </c>
      <c r="G43" s="3">
        <v>6.9</v>
      </c>
      <c r="H43" s="3">
        <v>6.9</v>
      </c>
      <c r="I43" s="3">
        <v>6.9</v>
      </c>
      <c r="J43" s="3">
        <v>6.9</v>
      </c>
      <c r="K43" s="3">
        <v>9.1999999999999993</v>
      </c>
      <c r="L43" s="3">
        <v>9.1999999999999993</v>
      </c>
      <c r="M43" s="3">
        <v>9.1999999999999993</v>
      </c>
      <c r="N43" s="3">
        <v>9.1999999999999993</v>
      </c>
      <c r="O43" s="3">
        <v>9.1999999999999993</v>
      </c>
      <c r="P43" s="3">
        <v>9.1999999999999993</v>
      </c>
      <c r="Q43" s="3">
        <v>9.1999999999999993</v>
      </c>
      <c r="R43" s="3">
        <v>9.1999999999999993</v>
      </c>
      <c r="S43" s="3">
        <v>9.1999999999999993</v>
      </c>
      <c r="T43" s="3">
        <v>9.1999999999999993</v>
      </c>
      <c r="U43" s="3">
        <v>8.5</v>
      </c>
      <c r="V43" s="3">
        <v>8.5</v>
      </c>
      <c r="W43" s="3">
        <v>8.5</v>
      </c>
      <c r="X43" s="3">
        <v>8.5</v>
      </c>
      <c r="Y43" s="3">
        <v>8.5</v>
      </c>
      <c r="Z43" s="3">
        <v>8.5</v>
      </c>
      <c r="AA43" s="3">
        <v>8.5</v>
      </c>
      <c r="AB43" s="3">
        <v>8.5</v>
      </c>
      <c r="AC43" s="3">
        <v>8.5</v>
      </c>
      <c r="AD43" s="3">
        <v>8.5</v>
      </c>
      <c r="AE43" s="3">
        <v>7.9</v>
      </c>
      <c r="AF43" s="3">
        <v>7.9</v>
      </c>
      <c r="AG43" s="3">
        <v>7.9</v>
      </c>
      <c r="AH43" s="3">
        <v>7.9</v>
      </c>
      <c r="AI43" s="3">
        <v>7.9</v>
      </c>
      <c r="AJ43" s="3">
        <v>7.9</v>
      </c>
    </row>
    <row r="44" spans="1:36">
      <c r="A44" s="1" t="s">
        <v>42</v>
      </c>
      <c r="B44" s="3">
        <v>39.9</v>
      </c>
      <c r="C44" s="3">
        <v>39.9</v>
      </c>
      <c r="D44" s="3">
        <v>39.9</v>
      </c>
      <c r="E44" s="3">
        <v>39.9</v>
      </c>
      <c r="F44" s="3">
        <v>39.9</v>
      </c>
      <c r="G44" s="3">
        <v>39.9</v>
      </c>
      <c r="H44" s="3">
        <v>39.9</v>
      </c>
      <c r="I44" s="3">
        <v>39.9</v>
      </c>
      <c r="J44" s="3">
        <v>39.9</v>
      </c>
      <c r="K44" s="3">
        <v>60.1</v>
      </c>
      <c r="L44" s="3">
        <v>60.1</v>
      </c>
      <c r="M44" s="3">
        <v>60.1</v>
      </c>
      <c r="N44" s="3">
        <v>60.1</v>
      </c>
      <c r="O44" s="3">
        <v>60.1</v>
      </c>
      <c r="P44" s="3">
        <v>60.1</v>
      </c>
      <c r="Q44" s="3">
        <v>60.1</v>
      </c>
      <c r="R44" s="3">
        <v>60.1</v>
      </c>
      <c r="S44" s="3">
        <v>60.1</v>
      </c>
      <c r="T44" s="3">
        <v>60.1</v>
      </c>
      <c r="U44" s="3">
        <v>78.099999999999994</v>
      </c>
      <c r="V44" s="3">
        <v>78.099999999999994</v>
      </c>
      <c r="W44" s="3">
        <v>78.099999999999994</v>
      </c>
      <c r="X44" s="3">
        <v>78.099999999999994</v>
      </c>
      <c r="Y44" s="3">
        <v>78.099999999999994</v>
      </c>
      <c r="Z44" s="3">
        <v>78.099999999999994</v>
      </c>
      <c r="AA44" s="3">
        <v>78.099999999999994</v>
      </c>
      <c r="AB44" s="3">
        <v>78.099999999999994</v>
      </c>
      <c r="AC44" s="3">
        <v>78.099999999999994</v>
      </c>
      <c r="AD44" s="3">
        <v>78.099999999999994</v>
      </c>
      <c r="AE44" s="3">
        <v>55</v>
      </c>
      <c r="AF44" s="3">
        <v>55</v>
      </c>
      <c r="AG44" s="3">
        <v>55</v>
      </c>
      <c r="AH44" s="3">
        <v>55</v>
      </c>
      <c r="AI44" s="3">
        <v>55</v>
      </c>
      <c r="AJ44" s="3">
        <v>55</v>
      </c>
    </row>
    <row r="45" spans="1:36">
      <c r="A45" s="1" t="s">
        <v>175</v>
      </c>
      <c r="B45" s="3">
        <v>101.3</v>
      </c>
      <c r="C45" s="3">
        <v>101.3</v>
      </c>
      <c r="D45" s="3">
        <v>101.3</v>
      </c>
      <c r="E45" s="3">
        <v>101.3</v>
      </c>
      <c r="F45" s="3">
        <v>101.3</v>
      </c>
      <c r="G45" s="3">
        <v>101.3</v>
      </c>
      <c r="H45" s="3">
        <v>101.3</v>
      </c>
      <c r="I45" s="3">
        <v>101.3</v>
      </c>
      <c r="J45" s="3">
        <v>101.3</v>
      </c>
      <c r="K45" s="3">
        <v>155</v>
      </c>
      <c r="L45" s="3">
        <v>155</v>
      </c>
      <c r="M45" s="3">
        <v>155</v>
      </c>
      <c r="N45" s="3">
        <v>155</v>
      </c>
      <c r="O45" s="3">
        <v>155</v>
      </c>
      <c r="P45" s="3">
        <v>155</v>
      </c>
      <c r="Q45" s="3">
        <v>155</v>
      </c>
      <c r="R45" s="3">
        <v>155</v>
      </c>
      <c r="S45" s="3">
        <v>155</v>
      </c>
      <c r="T45" s="3">
        <v>155</v>
      </c>
      <c r="U45" s="3">
        <v>196.6</v>
      </c>
      <c r="V45" s="3">
        <v>196.6</v>
      </c>
      <c r="W45" s="3">
        <v>196.6</v>
      </c>
      <c r="X45" s="3">
        <v>196.6</v>
      </c>
      <c r="Y45" s="3">
        <v>196.6</v>
      </c>
      <c r="Z45" s="3">
        <v>196.6</v>
      </c>
      <c r="AA45" s="3">
        <v>196.6</v>
      </c>
      <c r="AB45" s="3">
        <v>196.6</v>
      </c>
      <c r="AC45" s="3">
        <v>196.6</v>
      </c>
      <c r="AD45" s="3">
        <v>196.6</v>
      </c>
      <c r="AE45" s="3">
        <v>201.2</v>
      </c>
      <c r="AF45" s="3">
        <v>201.2</v>
      </c>
      <c r="AG45" s="3">
        <v>201.2</v>
      </c>
      <c r="AH45" s="3">
        <v>201.2</v>
      </c>
      <c r="AI45" s="3">
        <v>201.2</v>
      </c>
      <c r="AJ45" s="3">
        <v>201.2</v>
      </c>
    </row>
    <row r="46" spans="1:36">
      <c r="A46" s="1" t="s">
        <v>176</v>
      </c>
      <c r="B46" s="3">
        <v>61.8</v>
      </c>
      <c r="C46" s="3">
        <v>61.8</v>
      </c>
      <c r="D46" s="3">
        <v>61.8</v>
      </c>
      <c r="E46" s="3">
        <v>61.8</v>
      </c>
      <c r="F46" s="3">
        <v>61.8</v>
      </c>
      <c r="G46" s="3">
        <v>61.8</v>
      </c>
      <c r="H46" s="3">
        <v>61.8</v>
      </c>
      <c r="I46" s="3">
        <v>61.8</v>
      </c>
      <c r="J46" s="3">
        <v>61.8</v>
      </c>
      <c r="K46" s="3">
        <v>92.9</v>
      </c>
      <c r="L46" s="3">
        <v>92.9</v>
      </c>
      <c r="M46" s="3">
        <v>92.9</v>
      </c>
      <c r="N46" s="3">
        <v>92.9</v>
      </c>
      <c r="O46" s="3">
        <v>92.9</v>
      </c>
      <c r="P46" s="3">
        <v>92.9</v>
      </c>
      <c r="Q46" s="3">
        <v>92.9</v>
      </c>
      <c r="R46" s="3">
        <v>92.9</v>
      </c>
      <c r="S46" s="3">
        <v>92.9</v>
      </c>
      <c r="T46" s="3">
        <v>92.9</v>
      </c>
      <c r="U46" s="3">
        <v>83.5</v>
      </c>
      <c r="V46" s="3">
        <v>83.5</v>
      </c>
      <c r="W46" s="3">
        <v>83.5</v>
      </c>
      <c r="X46" s="3">
        <v>83.5</v>
      </c>
      <c r="Y46" s="3">
        <v>83.5</v>
      </c>
      <c r="Z46" s="3">
        <v>83.5</v>
      </c>
      <c r="AA46" s="3">
        <v>83.5</v>
      </c>
      <c r="AB46" s="3">
        <v>83.5</v>
      </c>
      <c r="AC46" s="3">
        <v>83.5</v>
      </c>
      <c r="AD46" s="3">
        <v>83.5</v>
      </c>
      <c r="AE46" s="3">
        <v>58.2</v>
      </c>
      <c r="AF46" s="3">
        <v>58.2</v>
      </c>
      <c r="AG46" s="3">
        <v>58.2</v>
      </c>
      <c r="AH46" s="3">
        <v>58.2</v>
      </c>
      <c r="AI46" s="3">
        <v>58.2</v>
      </c>
      <c r="AJ46" s="3">
        <v>58.2</v>
      </c>
    </row>
    <row r="47" spans="1:36">
      <c r="A47" s="1" t="s">
        <v>177</v>
      </c>
      <c r="B47" s="3">
        <v>31.7</v>
      </c>
      <c r="C47" s="3">
        <v>31.7</v>
      </c>
      <c r="D47" s="3">
        <v>31.7</v>
      </c>
      <c r="E47" s="3">
        <v>31.7</v>
      </c>
      <c r="F47" s="3">
        <v>31.7</v>
      </c>
      <c r="G47" s="3">
        <v>31.7</v>
      </c>
      <c r="H47" s="3">
        <v>31.7</v>
      </c>
      <c r="I47" s="3">
        <v>31.7</v>
      </c>
      <c r="J47" s="3">
        <v>31.7</v>
      </c>
      <c r="K47" s="3">
        <v>61.5</v>
      </c>
      <c r="L47" s="3">
        <v>61.5</v>
      </c>
      <c r="M47" s="3">
        <v>61.5</v>
      </c>
      <c r="N47" s="3">
        <v>61.5</v>
      </c>
      <c r="O47" s="3">
        <v>61.5</v>
      </c>
      <c r="P47" s="3">
        <v>61.5</v>
      </c>
      <c r="Q47" s="3">
        <v>61.5</v>
      </c>
      <c r="R47" s="3">
        <v>61.5</v>
      </c>
      <c r="S47" s="3">
        <v>61.5</v>
      </c>
      <c r="T47" s="3">
        <v>61.5</v>
      </c>
      <c r="U47" s="3">
        <v>75.5</v>
      </c>
      <c r="V47" s="3">
        <v>75.5</v>
      </c>
      <c r="W47" s="3">
        <v>75.5</v>
      </c>
      <c r="X47" s="3">
        <v>75.5</v>
      </c>
      <c r="Y47" s="3">
        <v>75.5</v>
      </c>
      <c r="Z47" s="3">
        <v>75.5</v>
      </c>
      <c r="AA47" s="3">
        <v>75.5</v>
      </c>
      <c r="AB47" s="3">
        <v>75.5</v>
      </c>
      <c r="AC47" s="3">
        <v>75.5</v>
      </c>
      <c r="AD47" s="3">
        <v>75.5</v>
      </c>
      <c r="AE47" s="3">
        <v>55.7</v>
      </c>
      <c r="AF47" s="3">
        <v>55.7</v>
      </c>
      <c r="AG47" s="3">
        <v>55.7</v>
      </c>
      <c r="AH47" s="3">
        <v>55.7</v>
      </c>
      <c r="AI47" s="3">
        <v>55.7</v>
      </c>
      <c r="AJ47" s="3">
        <v>55.7</v>
      </c>
    </row>
    <row r="48" spans="1:36">
      <c r="A48" s="1" t="s">
        <v>178</v>
      </c>
      <c r="B48" s="3">
        <v>9.4</v>
      </c>
      <c r="C48" s="3">
        <v>9.4</v>
      </c>
      <c r="D48" s="3">
        <v>9.4</v>
      </c>
      <c r="E48" s="3">
        <v>9.4</v>
      </c>
      <c r="F48" s="3">
        <v>9.4</v>
      </c>
      <c r="G48" s="3">
        <v>9.4</v>
      </c>
      <c r="H48" s="3">
        <v>9.4</v>
      </c>
      <c r="I48" s="3">
        <v>9.4</v>
      </c>
      <c r="J48" s="3">
        <v>9.4</v>
      </c>
      <c r="K48" s="3">
        <v>21.9</v>
      </c>
      <c r="L48" s="3">
        <v>21.9</v>
      </c>
      <c r="M48" s="3">
        <v>21.9</v>
      </c>
      <c r="N48" s="3">
        <v>21.9</v>
      </c>
      <c r="O48" s="3">
        <v>21.9</v>
      </c>
      <c r="P48" s="3">
        <v>21.9</v>
      </c>
      <c r="Q48" s="3">
        <v>21.9</v>
      </c>
      <c r="R48" s="3">
        <v>21.9</v>
      </c>
      <c r="S48" s="3">
        <v>21.9</v>
      </c>
      <c r="T48" s="3">
        <v>21.9</v>
      </c>
      <c r="U48" s="3">
        <v>15.1</v>
      </c>
      <c r="V48" s="3">
        <v>15.1</v>
      </c>
      <c r="W48" s="3">
        <v>15.1</v>
      </c>
      <c r="X48" s="3">
        <v>15.1</v>
      </c>
      <c r="Y48" s="3">
        <v>15.1</v>
      </c>
      <c r="Z48" s="3">
        <v>15.1</v>
      </c>
      <c r="AA48" s="3">
        <v>15.1</v>
      </c>
      <c r="AB48" s="3">
        <v>15.1</v>
      </c>
      <c r="AC48" s="3">
        <v>15.1</v>
      </c>
      <c r="AD48" s="3">
        <v>15.1</v>
      </c>
      <c r="AE48" s="3">
        <v>8.4</v>
      </c>
      <c r="AF48" s="3">
        <v>8.4</v>
      </c>
      <c r="AG48" s="3">
        <v>8.4</v>
      </c>
      <c r="AH48" s="3">
        <v>8.4</v>
      </c>
      <c r="AI48" s="3">
        <v>8.4</v>
      </c>
      <c r="AJ48" s="3">
        <v>8.4</v>
      </c>
    </row>
    <row r="49" spans="1:36">
      <c r="A49" s="1" t="s">
        <v>179</v>
      </c>
      <c r="B49" s="3">
        <v>31.9</v>
      </c>
      <c r="C49" s="3">
        <v>31.9</v>
      </c>
      <c r="D49" s="3">
        <v>31.9</v>
      </c>
      <c r="E49" s="3">
        <v>31.9</v>
      </c>
      <c r="F49" s="3">
        <v>31.9</v>
      </c>
      <c r="G49" s="3">
        <v>31.9</v>
      </c>
      <c r="H49" s="3">
        <v>31.9</v>
      </c>
      <c r="I49" s="3">
        <v>31.9</v>
      </c>
      <c r="J49" s="3">
        <v>31.9</v>
      </c>
      <c r="K49" s="3">
        <v>50.5</v>
      </c>
      <c r="L49" s="3">
        <v>50.5</v>
      </c>
      <c r="M49" s="3">
        <v>50.5</v>
      </c>
      <c r="N49" s="3">
        <v>50.5</v>
      </c>
      <c r="O49" s="3">
        <v>50.5</v>
      </c>
      <c r="P49" s="3">
        <v>50.5</v>
      </c>
      <c r="Q49" s="3">
        <v>50.5</v>
      </c>
      <c r="R49" s="3">
        <v>50.5</v>
      </c>
      <c r="S49" s="3">
        <v>50.5</v>
      </c>
      <c r="T49" s="3">
        <v>50.5</v>
      </c>
      <c r="U49" s="3">
        <v>59.9</v>
      </c>
      <c r="V49" s="3">
        <v>59.9</v>
      </c>
      <c r="W49" s="3">
        <v>59.9</v>
      </c>
      <c r="X49" s="3">
        <v>59.9</v>
      </c>
      <c r="Y49" s="3">
        <v>59.9</v>
      </c>
      <c r="Z49" s="3">
        <v>59.9</v>
      </c>
      <c r="AA49" s="3">
        <v>59.9</v>
      </c>
      <c r="AB49" s="3">
        <v>59.9</v>
      </c>
      <c r="AC49" s="3">
        <v>59.9</v>
      </c>
      <c r="AD49" s="3">
        <v>59.9</v>
      </c>
      <c r="AE49" s="3">
        <v>42.4</v>
      </c>
      <c r="AF49" s="3">
        <v>42.4</v>
      </c>
      <c r="AG49" s="3">
        <v>42.4</v>
      </c>
      <c r="AH49" s="3">
        <v>42.4</v>
      </c>
      <c r="AI49" s="3">
        <v>42.4</v>
      </c>
      <c r="AJ49" s="3">
        <v>42.4</v>
      </c>
    </row>
    <row r="53" spans="1:36">
      <c r="A53" s="4" t="s">
        <v>191</v>
      </c>
      <c r="B53" s="5" t="s">
        <v>192</v>
      </c>
    </row>
    <row r="54" spans="1:36" s="4" customFormat="1">
      <c r="A54" s="4" t="s">
        <v>168</v>
      </c>
      <c r="B54" s="5">
        <v>30</v>
      </c>
      <c r="C54" s="5">
        <f>+B54+1</f>
        <v>31</v>
      </c>
      <c r="D54" s="5">
        <f t="shared" ref="D54:AJ54" si="1">+C54+1</f>
        <v>32</v>
      </c>
      <c r="E54" s="5">
        <f t="shared" si="1"/>
        <v>33</v>
      </c>
      <c r="F54" s="5">
        <f t="shared" si="1"/>
        <v>34</v>
      </c>
      <c r="G54" s="5">
        <f t="shared" si="1"/>
        <v>35</v>
      </c>
      <c r="H54" s="5">
        <f t="shared" si="1"/>
        <v>36</v>
      </c>
      <c r="I54" s="5">
        <f t="shared" si="1"/>
        <v>37</v>
      </c>
      <c r="J54" s="5">
        <f t="shared" si="1"/>
        <v>38</v>
      </c>
      <c r="K54" s="5">
        <f t="shared" si="1"/>
        <v>39</v>
      </c>
      <c r="L54" s="5">
        <f t="shared" si="1"/>
        <v>40</v>
      </c>
      <c r="M54" s="5">
        <f t="shared" si="1"/>
        <v>41</v>
      </c>
      <c r="N54" s="5">
        <f t="shared" si="1"/>
        <v>42</v>
      </c>
      <c r="O54" s="5">
        <f t="shared" si="1"/>
        <v>43</v>
      </c>
      <c r="P54" s="5">
        <f t="shared" si="1"/>
        <v>44</v>
      </c>
      <c r="Q54" s="5">
        <f t="shared" si="1"/>
        <v>45</v>
      </c>
      <c r="R54" s="5">
        <f t="shared" si="1"/>
        <v>46</v>
      </c>
      <c r="S54" s="5">
        <f t="shared" si="1"/>
        <v>47</v>
      </c>
      <c r="T54" s="5">
        <f t="shared" si="1"/>
        <v>48</v>
      </c>
      <c r="U54" s="5">
        <f t="shared" si="1"/>
        <v>49</v>
      </c>
      <c r="V54" s="5">
        <f t="shared" si="1"/>
        <v>50</v>
      </c>
      <c r="W54" s="5">
        <f t="shared" si="1"/>
        <v>51</v>
      </c>
      <c r="X54" s="5">
        <f t="shared" si="1"/>
        <v>52</v>
      </c>
      <c r="Y54" s="5">
        <f t="shared" si="1"/>
        <v>53</v>
      </c>
      <c r="Z54" s="5">
        <f t="shared" si="1"/>
        <v>54</v>
      </c>
      <c r="AA54" s="5">
        <f t="shared" si="1"/>
        <v>55</v>
      </c>
      <c r="AB54" s="5">
        <f t="shared" si="1"/>
        <v>56</v>
      </c>
      <c r="AC54" s="5">
        <f t="shared" si="1"/>
        <v>57</v>
      </c>
      <c r="AD54" s="5">
        <f t="shared" si="1"/>
        <v>58</v>
      </c>
      <c r="AE54" s="5">
        <f t="shared" si="1"/>
        <v>59</v>
      </c>
      <c r="AF54" s="5">
        <f t="shared" si="1"/>
        <v>60</v>
      </c>
      <c r="AG54" s="5">
        <f t="shared" si="1"/>
        <v>61</v>
      </c>
      <c r="AH54" s="5">
        <f t="shared" si="1"/>
        <v>62</v>
      </c>
      <c r="AI54" s="5">
        <f t="shared" si="1"/>
        <v>63</v>
      </c>
      <c r="AJ54" s="5">
        <f t="shared" si="1"/>
        <v>64</v>
      </c>
    </row>
    <row r="55" spans="1:36">
      <c r="A55" s="1" t="s">
        <v>5</v>
      </c>
      <c r="B55" s="3">
        <v>22.3</v>
      </c>
      <c r="C55" s="3">
        <v>22.3</v>
      </c>
      <c r="D55" s="3">
        <v>22.3</v>
      </c>
      <c r="E55" s="3">
        <v>22.3</v>
      </c>
      <c r="F55" s="3">
        <v>22.3</v>
      </c>
      <c r="G55" s="3">
        <v>22.3</v>
      </c>
      <c r="H55" s="3">
        <v>22.3</v>
      </c>
      <c r="I55" s="3">
        <v>22.3</v>
      </c>
      <c r="J55" s="3">
        <v>22.3</v>
      </c>
      <c r="K55" s="3">
        <v>18.7</v>
      </c>
      <c r="L55" s="3">
        <v>18.7</v>
      </c>
      <c r="M55" s="3">
        <v>18.7</v>
      </c>
      <c r="N55" s="3">
        <v>18.7</v>
      </c>
      <c r="O55" s="3">
        <v>18.7</v>
      </c>
      <c r="P55" s="3">
        <v>18.7</v>
      </c>
      <c r="Q55" s="3">
        <v>18.7</v>
      </c>
      <c r="R55" s="3">
        <v>18.7</v>
      </c>
      <c r="S55" s="3">
        <v>18.7</v>
      </c>
      <c r="T55" s="3">
        <v>18.7</v>
      </c>
      <c r="U55" s="3">
        <v>8.9</v>
      </c>
      <c r="V55" s="3">
        <v>8.9</v>
      </c>
      <c r="W55" s="3">
        <v>8.9</v>
      </c>
      <c r="X55" s="3">
        <v>8.9</v>
      </c>
      <c r="Y55" s="3">
        <v>8.9</v>
      </c>
      <c r="Z55" s="3">
        <v>8.9</v>
      </c>
      <c r="AA55" s="3">
        <v>8.9</v>
      </c>
      <c r="AB55" s="3">
        <v>8.9</v>
      </c>
      <c r="AC55" s="3">
        <v>8.9</v>
      </c>
      <c r="AD55" s="3">
        <v>8.9</v>
      </c>
      <c r="AE55" s="3">
        <v>2</v>
      </c>
      <c r="AF55" s="3">
        <v>2</v>
      </c>
      <c r="AG55" s="3">
        <v>2</v>
      </c>
      <c r="AH55" s="3">
        <v>2</v>
      </c>
      <c r="AI55" s="3">
        <v>2</v>
      </c>
      <c r="AJ55" s="3">
        <v>2</v>
      </c>
    </row>
    <row r="56" spans="1:36">
      <c r="A56" s="1" t="s">
        <v>6</v>
      </c>
      <c r="B56" s="3">
        <v>30.6</v>
      </c>
      <c r="C56" s="3">
        <v>30.6</v>
      </c>
      <c r="D56" s="3">
        <v>30.6</v>
      </c>
      <c r="E56" s="3">
        <v>30.6</v>
      </c>
      <c r="F56" s="3">
        <v>30.6</v>
      </c>
      <c r="G56" s="3">
        <v>30.6</v>
      </c>
      <c r="H56" s="3">
        <v>30.6</v>
      </c>
      <c r="I56" s="3">
        <v>30.6</v>
      </c>
      <c r="J56" s="3">
        <v>30.6</v>
      </c>
      <c r="K56" s="3">
        <v>49.7</v>
      </c>
      <c r="L56" s="3">
        <v>49.7</v>
      </c>
      <c r="M56" s="3">
        <v>49.7</v>
      </c>
      <c r="N56" s="3">
        <v>49.7</v>
      </c>
      <c r="O56" s="3">
        <v>49.7</v>
      </c>
      <c r="P56" s="3">
        <v>49.7</v>
      </c>
      <c r="Q56" s="3">
        <v>49.7</v>
      </c>
      <c r="R56" s="3">
        <v>49.7</v>
      </c>
      <c r="S56" s="3">
        <v>49.7</v>
      </c>
      <c r="T56" s="3">
        <v>49.7</v>
      </c>
      <c r="U56" s="3">
        <v>69.2</v>
      </c>
      <c r="V56" s="3">
        <v>69.2</v>
      </c>
      <c r="W56" s="3">
        <v>69.2</v>
      </c>
      <c r="X56" s="3">
        <v>69.2</v>
      </c>
      <c r="Y56" s="3">
        <v>69.2</v>
      </c>
      <c r="Z56" s="3">
        <v>69.2</v>
      </c>
      <c r="AA56" s="3">
        <v>69.2</v>
      </c>
      <c r="AB56" s="3">
        <v>69.2</v>
      </c>
      <c r="AC56" s="3">
        <v>69.2</v>
      </c>
      <c r="AD56" s="3">
        <v>69.2</v>
      </c>
      <c r="AE56" s="3">
        <v>56.3</v>
      </c>
      <c r="AF56" s="3">
        <v>56.3</v>
      </c>
      <c r="AG56" s="3">
        <v>56.3</v>
      </c>
      <c r="AH56" s="3">
        <v>56.3</v>
      </c>
      <c r="AI56" s="3">
        <v>56.3</v>
      </c>
      <c r="AJ56" s="3">
        <v>56.3</v>
      </c>
    </row>
    <row r="57" spans="1:36">
      <c r="A57" s="1" t="s">
        <v>7</v>
      </c>
      <c r="B57" s="3">
        <v>23.2</v>
      </c>
      <c r="C57" s="3">
        <v>23.2</v>
      </c>
      <c r="D57" s="3">
        <v>23.2</v>
      </c>
      <c r="E57" s="3">
        <v>23.2</v>
      </c>
      <c r="F57" s="3">
        <v>23.2</v>
      </c>
      <c r="G57" s="3">
        <v>23.2</v>
      </c>
      <c r="H57" s="3">
        <v>23.2</v>
      </c>
      <c r="I57" s="3">
        <v>23.2</v>
      </c>
      <c r="J57" s="3">
        <v>23.2</v>
      </c>
      <c r="K57" s="3">
        <v>20.3</v>
      </c>
      <c r="L57" s="3">
        <v>20.3</v>
      </c>
      <c r="M57" s="3">
        <v>20.3</v>
      </c>
      <c r="N57" s="3">
        <v>20.3</v>
      </c>
      <c r="O57" s="3">
        <v>20.3</v>
      </c>
      <c r="P57" s="3">
        <v>20.3</v>
      </c>
      <c r="Q57" s="3">
        <v>20.3</v>
      </c>
      <c r="R57" s="3">
        <v>20.3</v>
      </c>
      <c r="S57" s="3">
        <v>20.3</v>
      </c>
      <c r="T57" s="3">
        <v>20.3</v>
      </c>
      <c r="U57" s="3">
        <v>16.899999999999999</v>
      </c>
      <c r="V57" s="3">
        <v>16.899999999999999</v>
      </c>
      <c r="W57" s="3">
        <v>16.899999999999999</v>
      </c>
      <c r="X57" s="3">
        <v>16.899999999999999</v>
      </c>
      <c r="Y57" s="3">
        <v>16.899999999999999</v>
      </c>
      <c r="Z57" s="3">
        <v>16.899999999999999</v>
      </c>
      <c r="AA57" s="3">
        <v>16.899999999999999</v>
      </c>
      <c r="AB57" s="3">
        <v>16.899999999999999</v>
      </c>
      <c r="AC57" s="3">
        <v>16.899999999999999</v>
      </c>
      <c r="AD57" s="3">
        <v>16.899999999999999</v>
      </c>
      <c r="AE57" s="3">
        <v>11.5</v>
      </c>
      <c r="AF57" s="3">
        <v>11.5</v>
      </c>
      <c r="AG57" s="3">
        <v>11.5</v>
      </c>
      <c r="AH57" s="3">
        <v>11.5</v>
      </c>
      <c r="AI57" s="3">
        <v>11.5</v>
      </c>
      <c r="AJ57" s="3">
        <v>11.5</v>
      </c>
    </row>
    <row r="58" spans="1:36">
      <c r="A58" s="1" t="s">
        <v>8</v>
      </c>
      <c r="B58" s="3">
        <v>109.9</v>
      </c>
      <c r="C58" s="3">
        <v>109.9</v>
      </c>
      <c r="D58" s="3">
        <v>109.9</v>
      </c>
      <c r="E58" s="3">
        <v>109.9</v>
      </c>
      <c r="F58" s="3">
        <v>109.9</v>
      </c>
      <c r="G58" s="3">
        <v>109.9</v>
      </c>
      <c r="H58" s="3">
        <v>109.9</v>
      </c>
      <c r="I58" s="3">
        <v>109.9</v>
      </c>
      <c r="J58" s="3">
        <v>109.9</v>
      </c>
      <c r="K58" s="3">
        <v>88.8</v>
      </c>
      <c r="L58" s="3">
        <v>88.8</v>
      </c>
      <c r="M58" s="3">
        <v>88.8</v>
      </c>
      <c r="N58" s="3">
        <v>88.8</v>
      </c>
      <c r="O58" s="3">
        <v>88.8</v>
      </c>
      <c r="P58" s="3">
        <v>88.8</v>
      </c>
      <c r="Q58" s="3">
        <v>88.8</v>
      </c>
      <c r="R58" s="3">
        <v>88.8</v>
      </c>
      <c r="S58" s="3">
        <v>88.8</v>
      </c>
      <c r="T58" s="3">
        <v>88.8</v>
      </c>
      <c r="U58" s="3">
        <v>68.5</v>
      </c>
      <c r="V58" s="3">
        <v>68.5</v>
      </c>
      <c r="W58" s="3">
        <v>68.5</v>
      </c>
      <c r="X58" s="3">
        <v>68.5</v>
      </c>
      <c r="Y58" s="3">
        <v>68.5</v>
      </c>
      <c r="Z58" s="3">
        <v>68.5</v>
      </c>
      <c r="AA58" s="3">
        <v>68.5</v>
      </c>
      <c r="AB58" s="3">
        <v>68.5</v>
      </c>
      <c r="AC58" s="3">
        <v>68.5</v>
      </c>
      <c r="AD58" s="3">
        <v>68.5</v>
      </c>
      <c r="AE58" s="3">
        <v>37.700000000000003</v>
      </c>
      <c r="AF58" s="3">
        <v>37.700000000000003</v>
      </c>
      <c r="AG58" s="3">
        <v>37.700000000000003</v>
      </c>
      <c r="AH58" s="3">
        <v>37.700000000000003</v>
      </c>
      <c r="AI58" s="3">
        <v>37.700000000000003</v>
      </c>
      <c r="AJ58" s="3">
        <v>37.700000000000003</v>
      </c>
    </row>
    <row r="59" spans="1:36">
      <c r="A59" s="1" t="s">
        <v>9</v>
      </c>
      <c r="B59" s="3">
        <v>9.1999999999999993</v>
      </c>
      <c r="C59" s="3">
        <v>9.1999999999999993</v>
      </c>
      <c r="D59" s="3">
        <v>9.1999999999999993</v>
      </c>
      <c r="E59" s="3">
        <v>9.1999999999999993</v>
      </c>
      <c r="F59" s="3">
        <v>9.1999999999999993</v>
      </c>
      <c r="G59" s="3">
        <v>9.1999999999999993</v>
      </c>
      <c r="H59" s="3">
        <v>9.1999999999999993</v>
      </c>
      <c r="I59" s="3">
        <v>9.1999999999999993</v>
      </c>
      <c r="J59" s="3">
        <v>9.1999999999999993</v>
      </c>
      <c r="K59" s="3">
        <v>3.9</v>
      </c>
      <c r="L59" s="3">
        <v>3.9</v>
      </c>
      <c r="M59" s="3">
        <v>3.9</v>
      </c>
      <c r="N59" s="3">
        <v>3.9</v>
      </c>
      <c r="O59" s="3">
        <v>3.9</v>
      </c>
      <c r="P59" s="3">
        <v>3.9</v>
      </c>
      <c r="Q59" s="3">
        <v>3.9</v>
      </c>
      <c r="R59" s="3">
        <v>3.9</v>
      </c>
      <c r="S59" s="3">
        <v>3.9</v>
      </c>
      <c r="T59" s="3">
        <v>3.9</v>
      </c>
      <c r="U59" s="3">
        <v>1.2</v>
      </c>
      <c r="V59" s="3">
        <v>1.2</v>
      </c>
      <c r="W59" s="3">
        <v>1.2</v>
      </c>
      <c r="X59" s="3">
        <v>1.2</v>
      </c>
      <c r="Y59" s="3">
        <v>1.2</v>
      </c>
      <c r="Z59" s="3">
        <v>1.2</v>
      </c>
      <c r="AA59" s="3">
        <v>1.2</v>
      </c>
      <c r="AB59" s="3">
        <v>1.2</v>
      </c>
      <c r="AC59" s="3">
        <v>1.2</v>
      </c>
      <c r="AD59" s="3">
        <v>1.2</v>
      </c>
      <c r="AE59" s="3">
        <v>0.2</v>
      </c>
      <c r="AF59" s="3">
        <v>0.2</v>
      </c>
      <c r="AG59" s="3">
        <v>0.2</v>
      </c>
      <c r="AH59" s="3">
        <v>0.2</v>
      </c>
      <c r="AI59" s="3">
        <v>0.2</v>
      </c>
      <c r="AJ59" s="3">
        <v>0.2</v>
      </c>
    </row>
    <row r="60" spans="1:36">
      <c r="A60" s="1" t="s">
        <v>10</v>
      </c>
      <c r="B60" s="3">
        <v>45.8</v>
      </c>
      <c r="C60" s="3">
        <v>45.8</v>
      </c>
      <c r="D60" s="3">
        <v>45.8</v>
      </c>
      <c r="E60" s="3">
        <v>45.8</v>
      </c>
      <c r="F60" s="3">
        <v>45.8</v>
      </c>
      <c r="G60" s="3">
        <v>45.8</v>
      </c>
      <c r="H60" s="3">
        <v>45.8</v>
      </c>
      <c r="I60" s="3">
        <v>45.8</v>
      </c>
      <c r="J60" s="3">
        <v>45.8</v>
      </c>
      <c r="K60" s="3">
        <v>26.5</v>
      </c>
      <c r="L60" s="3">
        <v>26.5</v>
      </c>
      <c r="M60" s="3">
        <v>26.5</v>
      </c>
      <c r="N60" s="3">
        <v>26.5</v>
      </c>
      <c r="O60" s="3">
        <v>26.5</v>
      </c>
      <c r="P60" s="3">
        <v>26.5</v>
      </c>
      <c r="Q60" s="3">
        <v>26.5</v>
      </c>
      <c r="R60" s="3">
        <v>26.5</v>
      </c>
      <c r="S60" s="3">
        <v>26.5</v>
      </c>
      <c r="T60" s="3">
        <v>26.5</v>
      </c>
      <c r="U60" s="3">
        <v>17.2</v>
      </c>
      <c r="V60" s="3">
        <v>17.2</v>
      </c>
      <c r="W60" s="3">
        <v>17.2</v>
      </c>
      <c r="X60" s="3">
        <v>17.2</v>
      </c>
      <c r="Y60" s="3">
        <v>17.2</v>
      </c>
      <c r="Z60" s="3">
        <v>17.2</v>
      </c>
      <c r="AA60" s="3">
        <v>17.2</v>
      </c>
      <c r="AB60" s="3">
        <v>17.2</v>
      </c>
      <c r="AC60" s="3">
        <v>17.2</v>
      </c>
      <c r="AD60" s="3">
        <v>17.2</v>
      </c>
      <c r="AE60" s="3">
        <v>6.9</v>
      </c>
      <c r="AF60" s="3">
        <v>6.9</v>
      </c>
      <c r="AG60" s="3">
        <v>6.9</v>
      </c>
      <c r="AH60" s="3">
        <v>6.9</v>
      </c>
      <c r="AI60" s="3">
        <v>6.9</v>
      </c>
      <c r="AJ60" s="3">
        <v>6.9</v>
      </c>
    </row>
    <row r="61" spans="1:36">
      <c r="A61" s="1" t="s">
        <v>11</v>
      </c>
      <c r="B61" s="3">
        <v>8.4</v>
      </c>
      <c r="C61" s="3">
        <v>8.4</v>
      </c>
      <c r="D61" s="3">
        <v>8.4</v>
      </c>
      <c r="E61" s="3">
        <v>8.4</v>
      </c>
      <c r="F61" s="3">
        <v>8.4</v>
      </c>
      <c r="G61" s="3">
        <v>8.4</v>
      </c>
      <c r="H61" s="3">
        <v>8.4</v>
      </c>
      <c r="I61" s="3">
        <v>8.4</v>
      </c>
      <c r="J61" s="3">
        <v>8.4</v>
      </c>
      <c r="K61" s="3">
        <v>10</v>
      </c>
      <c r="L61" s="3">
        <v>10</v>
      </c>
      <c r="M61" s="3">
        <v>10</v>
      </c>
      <c r="N61" s="3">
        <v>10</v>
      </c>
      <c r="O61" s="3">
        <v>10</v>
      </c>
      <c r="P61" s="3">
        <v>10</v>
      </c>
      <c r="Q61" s="3">
        <v>10</v>
      </c>
      <c r="R61" s="3">
        <v>10</v>
      </c>
      <c r="S61" s="3">
        <v>10</v>
      </c>
      <c r="T61" s="3">
        <v>10</v>
      </c>
      <c r="U61" s="3">
        <v>7.8</v>
      </c>
      <c r="V61" s="3">
        <v>7.8</v>
      </c>
      <c r="W61" s="3">
        <v>7.8</v>
      </c>
      <c r="X61" s="3">
        <v>7.8</v>
      </c>
      <c r="Y61" s="3">
        <v>7.8</v>
      </c>
      <c r="Z61" s="3">
        <v>7.8</v>
      </c>
      <c r="AA61" s="3">
        <v>7.8</v>
      </c>
      <c r="AB61" s="3">
        <v>7.8</v>
      </c>
      <c r="AC61" s="3">
        <v>7.8</v>
      </c>
      <c r="AD61" s="3">
        <v>7.8</v>
      </c>
      <c r="AE61" s="3">
        <v>9.5</v>
      </c>
      <c r="AF61" s="3">
        <v>9.5</v>
      </c>
      <c r="AG61" s="3">
        <v>9.5</v>
      </c>
      <c r="AH61" s="3">
        <v>9.5</v>
      </c>
      <c r="AI61" s="3">
        <v>9.5</v>
      </c>
      <c r="AJ61" s="3">
        <v>9.5</v>
      </c>
    </row>
    <row r="62" spans="1:36">
      <c r="A62" s="1" t="s">
        <v>12</v>
      </c>
      <c r="B62" s="3">
        <v>39.4</v>
      </c>
      <c r="C62" s="3">
        <v>39.4</v>
      </c>
      <c r="D62" s="3">
        <v>39.4</v>
      </c>
      <c r="E62" s="3">
        <v>39.4</v>
      </c>
      <c r="F62" s="3">
        <v>39.4</v>
      </c>
      <c r="G62" s="3">
        <v>39.4</v>
      </c>
      <c r="H62" s="3">
        <v>39.4</v>
      </c>
      <c r="I62" s="3">
        <v>39.4</v>
      </c>
      <c r="J62" s="3">
        <v>39.4</v>
      </c>
      <c r="K62" s="3">
        <v>21.8</v>
      </c>
      <c r="L62" s="3">
        <v>21.8</v>
      </c>
      <c r="M62" s="3">
        <v>21.8</v>
      </c>
      <c r="N62" s="3">
        <v>21.8</v>
      </c>
      <c r="O62" s="3">
        <v>21.8</v>
      </c>
      <c r="P62" s="3">
        <v>21.8</v>
      </c>
      <c r="Q62" s="3">
        <v>21.8</v>
      </c>
      <c r="R62" s="3">
        <v>21.8</v>
      </c>
      <c r="S62" s="3">
        <v>21.8</v>
      </c>
      <c r="T62" s="3">
        <v>21.8</v>
      </c>
      <c r="U62" s="3">
        <v>18.8</v>
      </c>
      <c r="V62" s="3">
        <v>18.8</v>
      </c>
      <c r="W62" s="3">
        <v>18.8</v>
      </c>
      <c r="X62" s="3">
        <v>18.8</v>
      </c>
      <c r="Y62" s="3">
        <v>18.8</v>
      </c>
      <c r="Z62" s="3">
        <v>18.8</v>
      </c>
      <c r="AA62" s="3">
        <v>18.8</v>
      </c>
      <c r="AB62" s="3">
        <v>18.8</v>
      </c>
      <c r="AC62" s="3">
        <v>18.8</v>
      </c>
      <c r="AD62" s="3">
        <v>18.8</v>
      </c>
      <c r="AE62" s="3">
        <v>8.3000000000000007</v>
      </c>
      <c r="AF62" s="3">
        <v>8.3000000000000007</v>
      </c>
      <c r="AG62" s="3">
        <v>8.3000000000000007</v>
      </c>
      <c r="AH62" s="3">
        <v>8.3000000000000007</v>
      </c>
      <c r="AI62" s="3">
        <v>8.3000000000000007</v>
      </c>
      <c r="AJ62" s="3">
        <v>8.3000000000000007</v>
      </c>
    </row>
    <row r="63" spans="1:36">
      <c r="A63" s="1" t="s">
        <v>13</v>
      </c>
      <c r="B63" s="3">
        <v>2.7</v>
      </c>
      <c r="C63" s="3">
        <v>2.7</v>
      </c>
      <c r="D63" s="3">
        <v>2.7</v>
      </c>
      <c r="E63" s="3">
        <v>2.7</v>
      </c>
      <c r="F63" s="3">
        <v>2.7</v>
      </c>
      <c r="G63" s="3">
        <v>2.7</v>
      </c>
      <c r="H63" s="3">
        <v>2.7</v>
      </c>
      <c r="I63" s="3">
        <v>2.7</v>
      </c>
      <c r="J63" s="3">
        <v>2.7</v>
      </c>
      <c r="K63" s="3">
        <v>3.3</v>
      </c>
      <c r="L63" s="3">
        <v>3.3</v>
      </c>
      <c r="M63" s="3">
        <v>3.3</v>
      </c>
      <c r="N63" s="3">
        <v>3.3</v>
      </c>
      <c r="O63" s="3">
        <v>3.3</v>
      </c>
      <c r="P63" s="3">
        <v>3.3</v>
      </c>
      <c r="Q63" s="3">
        <v>3.3</v>
      </c>
      <c r="R63" s="3">
        <v>3.3</v>
      </c>
      <c r="S63" s="3">
        <v>3.3</v>
      </c>
      <c r="T63" s="3">
        <v>3.3</v>
      </c>
      <c r="U63" s="3">
        <v>0.4</v>
      </c>
      <c r="V63" s="3">
        <v>0.4</v>
      </c>
      <c r="W63" s="3">
        <v>0.4</v>
      </c>
      <c r="X63" s="3">
        <v>0.4</v>
      </c>
      <c r="Y63" s="3">
        <v>0.4</v>
      </c>
      <c r="Z63" s="3">
        <v>0.4</v>
      </c>
      <c r="AA63" s="3">
        <v>0.4</v>
      </c>
      <c r="AB63" s="3">
        <v>0.4</v>
      </c>
      <c r="AC63" s="3">
        <v>0.4</v>
      </c>
      <c r="AD63" s="3">
        <v>0.4</v>
      </c>
      <c r="AE63" s="3">
        <v>0</v>
      </c>
      <c r="AF63" s="3">
        <v>0</v>
      </c>
      <c r="AG63" s="3">
        <v>0</v>
      </c>
      <c r="AH63" s="3">
        <v>0</v>
      </c>
      <c r="AI63" s="3">
        <v>0</v>
      </c>
      <c r="AJ63" s="3">
        <v>0</v>
      </c>
    </row>
    <row r="64" spans="1:36">
      <c r="A64" s="1" t="s">
        <v>14</v>
      </c>
      <c r="B64" s="3">
        <v>49.7</v>
      </c>
      <c r="C64" s="3">
        <v>49.7</v>
      </c>
      <c r="D64" s="3">
        <v>49.7</v>
      </c>
      <c r="E64" s="3">
        <v>49.7</v>
      </c>
      <c r="F64" s="3">
        <v>49.7</v>
      </c>
      <c r="G64" s="3">
        <v>49.7</v>
      </c>
      <c r="H64" s="3">
        <v>49.7</v>
      </c>
      <c r="I64" s="3">
        <v>49.7</v>
      </c>
      <c r="J64" s="3">
        <v>49.7</v>
      </c>
      <c r="K64" s="3">
        <v>38.4</v>
      </c>
      <c r="L64" s="3">
        <v>38.4</v>
      </c>
      <c r="M64" s="3">
        <v>38.4</v>
      </c>
      <c r="N64" s="3">
        <v>38.4</v>
      </c>
      <c r="O64" s="3">
        <v>38.4</v>
      </c>
      <c r="P64" s="3">
        <v>38.4</v>
      </c>
      <c r="Q64" s="3">
        <v>38.4</v>
      </c>
      <c r="R64" s="3">
        <v>38.4</v>
      </c>
      <c r="S64" s="3">
        <v>38.4</v>
      </c>
      <c r="T64" s="3">
        <v>38.4</v>
      </c>
      <c r="U64" s="3">
        <v>22.6</v>
      </c>
      <c r="V64" s="3">
        <v>22.6</v>
      </c>
      <c r="W64" s="3">
        <v>22.6</v>
      </c>
      <c r="X64" s="3">
        <v>22.6</v>
      </c>
      <c r="Y64" s="3">
        <v>22.6</v>
      </c>
      <c r="Z64" s="3">
        <v>22.6</v>
      </c>
      <c r="AA64" s="3">
        <v>22.6</v>
      </c>
      <c r="AB64" s="3">
        <v>22.6</v>
      </c>
      <c r="AC64" s="3">
        <v>22.6</v>
      </c>
      <c r="AD64" s="3">
        <v>22.6</v>
      </c>
      <c r="AE64" s="3">
        <v>6.2</v>
      </c>
      <c r="AF64" s="3">
        <v>6.2</v>
      </c>
      <c r="AG64" s="3">
        <v>6.2</v>
      </c>
      <c r="AH64" s="3">
        <v>6.2</v>
      </c>
      <c r="AI64" s="3">
        <v>6.2</v>
      </c>
      <c r="AJ64" s="3">
        <v>6.2</v>
      </c>
    </row>
    <row r="65" spans="1:36">
      <c r="A65" s="1" t="s">
        <v>15</v>
      </c>
      <c r="B65" s="3">
        <v>9.6</v>
      </c>
      <c r="C65" s="3">
        <v>9.6</v>
      </c>
      <c r="D65" s="3">
        <v>9.6</v>
      </c>
      <c r="E65" s="3">
        <v>9.6</v>
      </c>
      <c r="F65" s="3">
        <v>9.6</v>
      </c>
      <c r="G65" s="3">
        <v>9.6</v>
      </c>
      <c r="H65" s="3">
        <v>9.6</v>
      </c>
      <c r="I65" s="3">
        <v>9.6</v>
      </c>
      <c r="J65" s="3">
        <v>9.6</v>
      </c>
      <c r="K65" s="3">
        <v>1.8</v>
      </c>
      <c r="L65" s="3">
        <v>1.8</v>
      </c>
      <c r="M65" s="3">
        <v>1.8</v>
      </c>
      <c r="N65" s="3">
        <v>1.8</v>
      </c>
      <c r="O65" s="3">
        <v>1.8</v>
      </c>
      <c r="P65" s="3">
        <v>1.8</v>
      </c>
      <c r="Q65" s="3">
        <v>1.8</v>
      </c>
      <c r="R65" s="3">
        <v>1.8</v>
      </c>
      <c r="S65" s="3">
        <v>1.8</v>
      </c>
      <c r="T65" s="3">
        <v>1.8</v>
      </c>
      <c r="U65" s="3">
        <v>1.1000000000000001</v>
      </c>
      <c r="V65" s="3">
        <v>1.1000000000000001</v>
      </c>
      <c r="W65" s="3">
        <v>1.1000000000000001</v>
      </c>
      <c r="X65" s="3">
        <v>1.1000000000000001</v>
      </c>
      <c r="Y65" s="3">
        <v>1.1000000000000001</v>
      </c>
      <c r="Z65" s="3">
        <v>1.1000000000000001</v>
      </c>
      <c r="AA65" s="3">
        <v>1.1000000000000001</v>
      </c>
      <c r="AB65" s="3">
        <v>1.1000000000000001</v>
      </c>
      <c r="AC65" s="3">
        <v>1.1000000000000001</v>
      </c>
      <c r="AD65" s="3">
        <v>1.1000000000000001</v>
      </c>
      <c r="AE65" s="3">
        <v>0.9</v>
      </c>
      <c r="AF65" s="3">
        <v>0.9</v>
      </c>
      <c r="AG65" s="3">
        <v>0.9</v>
      </c>
      <c r="AH65" s="3">
        <v>0.9</v>
      </c>
      <c r="AI65" s="3">
        <v>0.9</v>
      </c>
      <c r="AJ65" s="3">
        <v>0.9</v>
      </c>
    </row>
    <row r="66" spans="1:36">
      <c r="A66" s="1" t="s">
        <v>16</v>
      </c>
      <c r="B66" s="3">
        <v>38.5</v>
      </c>
      <c r="C66" s="3">
        <v>38.5</v>
      </c>
      <c r="D66" s="3">
        <v>38.5</v>
      </c>
      <c r="E66" s="3">
        <v>38.5</v>
      </c>
      <c r="F66" s="3">
        <v>38.5</v>
      </c>
      <c r="G66" s="3">
        <v>38.5</v>
      </c>
      <c r="H66" s="3">
        <v>38.5</v>
      </c>
      <c r="I66" s="3">
        <v>38.5</v>
      </c>
      <c r="J66" s="3">
        <v>38.5</v>
      </c>
      <c r="K66" s="3">
        <v>22.8</v>
      </c>
      <c r="L66" s="3">
        <v>22.8</v>
      </c>
      <c r="M66" s="3">
        <v>22.8</v>
      </c>
      <c r="N66" s="3">
        <v>22.8</v>
      </c>
      <c r="O66" s="3">
        <v>22.8</v>
      </c>
      <c r="P66" s="3">
        <v>22.8</v>
      </c>
      <c r="Q66" s="3">
        <v>22.8</v>
      </c>
      <c r="R66" s="3">
        <v>22.8</v>
      </c>
      <c r="S66" s="3">
        <v>22.8</v>
      </c>
      <c r="T66" s="3">
        <v>22.8</v>
      </c>
      <c r="U66" s="3">
        <v>9.9</v>
      </c>
      <c r="V66" s="3">
        <v>9.9</v>
      </c>
      <c r="W66" s="3">
        <v>9.9</v>
      </c>
      <c r="X66" s="3">
        <v>9.9</v>
      </c>
      <c r="Y66" s="3">
        <v>9.9</v>
      </c>
      <c r="Z66" s="3">
        <v>9.9</v>
      </c>
      <c r="AA66" s="3">
        <v>9.9</v>
      </c>
      <c r="AB66" s="3">
        <v>9.9</v>
      </c>
      <c r="AC66" s="3">
        <v>9.9</v>
      </c>
      <c r="AD66" s="3">
        <v>9.9</v>
      </c>
      <c r="AE66" s="3">
        <v>3.9</v>
      </c>
      <c r="AF66" s="3">
        <v>3.9</v>
      </c>
      <c r="AG66" s="3">
        <v>3.9</v>
      </c>
      <c r="AH66" s="3">
        <v>3.9</v>
      </c>
      <c r="AI66" s="3">
        <v>3.9</v>
      </c>
      <c r="AJ66" s="3">
        <v>3.9</v>
      </c>
    </row>
    <row r="67" spans="1:36">
      <c r="A67" s="1" t="s">
        <v>17</v>
      </c>
      <c r="B67" s="3">
        <v>4.5999999999999996</v>
      </c>
      <c r="C67" s="3">
        <v>4.5999999999999996</v>
      </c>
      <c r="D67" s="3">
        <v>4.5999999999999996</v>
      </c>
      <c r="E67" s="3">
        <v>4.5999999999999996</v>
      </c>
      <c r="F67" s="3">
        <v>4.5999999999999996</v>
      </c>
      <c r="G67" s="3">
        <v>4.5999999999999996</v>
      </c>
      <c r="H67" s="3">
        <v>4.5999999999999996</v>
      </c>
      <c r="I67" s="3">
        <v>4.5999999999999996</v>
      </c>
      <c r="J67" s="3">
        <v>4.5999999999999996</v>
      </c>
      <c r="K67" s="3">
        <v>2.2999999999999998</v>
      </c>
      <c r="L67" s="3">
        <v>2.2999999999999998</v>
      </c>
      <c r="M67" s="3">
        <v>2.2999999999999998</v>
      </c>
      <c r="N67" s="3">
        <v>2.2999999999999998</v>
      </c>
      <c r="O67" s="3">
        <v>2.2999999999999998</v>
      </c>
      <c r="P67" s="3">
        <v>2.2999999999999998</v>
      </c>
      <c r="Q67" s="3">
        <v>2.2999999999999998</v>
      </c>
      <c r="R67" s="3">
        <v>2.2999999999999998</v>
      </c>
      <c r="S67" s="3">
        <v>2.2999999999999998</v>
      </c>
      <c r="T67" s="3">
        <v>2.2999999999999998</v>
      </c>
      <c r="U67" s="3">
        <v>1.9</v>
      </c>
      <c r="V67" s="3">
        <v>1.9</v>
      </c>
      <c r="W67" s="3">
        <v>1.9</v>
      </c>
      <c r="X67" s="3">
        <v>1.9</v>
      </c>
      <c r="Y67" s="3">
        <v>1.9</v>
      </c>
      <c r="Z67" s="3">
        <v>1.9</v>
      </c>
      <c r="AA67" s="3">
        <v>1.9</v>
      </c>
      <c r="AB67" s="3">
        <v>1.9</v>
      </c>
      <c r="AC67" s="3">
        <v>1.9</v>
      </c>
      <c r="AD67" s="3">
        <v>1.9</v>
      </c>
      <c r="AE67" s="3">
        <v>1.4</v>
      </c>
      <c r="AF67" s="3">
        <v>1.4</v>
      </c>
      <c r="AG67" s="3">
        <v>1.4</v>
      </c>
      <c r="AH67" s="3">
        <v>1.4</v>
      </c>
      <c r="AI67" s="3">
        <v>1.4</v>
      </c>
      <c r="AJ67" s="3">
        <v>1.4</v>
      </c>
    </row>
    <row r="68" spans="1:36">
      <c r="A68" s="1" t="s">
        <v>18</v>
      </c>
      <c r="B68" s="3">
        <v>16.899999999999999</v>
      </c>
      <c r="C68" s="3">
        <v>16.899999999999999</v>
      </c>
      <c r="D68" s="3">
        <v>16.899999999999999</v>
      </c>
      <c r="E68" s="3">
        <v>16.899999999999999</v>
      </c>
      <c r="F68" s="3">
        <v>16.899999999999999</v>
      </c>
      <c r="G68" s="3">
        <v>16.899999999999999</v>
      </c>
      <c r="H68" s="3">
        <v>16.899999999999999</v>
      </c>
      <c r="I68" s="3">
        <v>16.899999999999999</v>
      </c>
      <c r="J68" s="3">
        <v>16.899999999999999</v>
      </c>
      <c r="K68" s="3">
        <v>9.8000000000000007</v>
      </c>
      <c r="L68" s="3">
        <v>9.8000000000000007</v>
      </c>
      <c r="M68" s="3">
        <v>9.8000000000000007</v>
      </c>
      <c r="N68" s="3">
        <v>9.8000000000000007</v>
      </c>
      <c r="O68" s="3">
        <v>9.8000000000000007</v>
      </c>
      <c r="P68" s="3">
        <v>9.8000000000000007</v>
      </c>
      <c r="Q68" s="3">
        <v>9.8000000000000007</v>
      </c>
      <c r="R68" s="3">
        <v>9.8000000000000007</v>
      </c>
      <c r="S68" s="3">
        <v>9.8000000000000007</v>
      </c>
      <c r="T68" s="3">
        <v>9.8000000000000007</v>
      </c>
      <c r="U68" s="3">
        <v>4.8</v>
      </c>
      <c r="V68" s="3">
        <v>4.8</v>
      </c>
      <c r="W68" s="3">
        <v>4.8</v>
      </c>
      <c r="X68" s="3">
        <v>4.8</v>
      </c>
      <c r="Y68" s="3">
        <v>4.8</v>
      </c>
      <c r="Z68" s="3">
        <v>4.8</v>
      </c>
      <c r="AA68" s="3">
        <v>4.8</v>
      </c>
      <c r="AB68" s="3">
        <v>4.8</v>
      </c>
      <c r="AC68" s="3">
        <v>4.8</v>
      </c>
      <c r="AD68" s="3">
        <v>4.8</v>
      </c>
      <c r="AE68" s="3">
        <v>3.5</v>
      </c>
      <c r="AF68" s="3">
        <v>3.5</v>
      </c>
      <c r="AG68" s="3">
        <v>3.5</v>
      </c>
      <c r="AH68" s="3">
        <v>3.5</v>
      </c>
      <c r="AI68" s="3">
        <v>3.5</v>
      </c>
      <c r="AJ68" s="3">
        <v>3.5</v>
      </c>
    </row>
    <row r="69" spans="1:36">
      <c r="A69" s="1" t="s">
        <v>19</v>
      </c>
      <c r="B69" s="3">
        <v>2.1</v>
      </c>
      <c r="C69" s="3">
        <v>2.1</v>
      </c>
      <c r="D69" s="3">
        <v>2.1</v>
      </c>
      <c r="E69" s="3">
        <v>2.1</v>
      </c>
      <c r="F69" s="3">
        <v>2.1</v>
      </c>
      <c r="G69" s="3">
        <v>2.1</v>
      </c>
      <c r="H69" s="3">
        <v>2.1</v>
      </c>
      <c r="I69" s="3">
        <v>2.1</v>
      </c>
      <c r="J69" s="3">
        <v>2.1</v>
      </c>
      <c r="K69" s="3">
        <v>0.9</v>
      </c>
      <c r="L69" s="3">
        <v>0.9</v>
      </c>
      <c r="M69" s="3">
        <v>0.9</v>
      </c>
      <c r="N69" s="3">
        <v>0.9</v>
      </c>
      <c r="O69" s="3">
        <v>0.9</v>
      </c>
      <c r="P69" s="3">
        <v>0.9</v>
      </c>
      <c r="Q69" s="3">
        <v>0.9</v>
      </c>
      <c r="R69" s="3">
        <v>0.9</v>
      </c>
      <c r="S69" s="3">
        <v>0.9</v>
      </c>
      <c r="T69" s="3">
        <v>0.9</v>
      </c>
      <c r="U69" s="3">
        <v>0.3</v>
      </c>
      <c r="V69" s="3">
        <v>0.3</v>
      </c>
      <c r="W69" s="3">
        <v>0.3</v>
      </c>
      <c r="X69" s="3">
        <v>0.3</v>
      </c>
      <c r="Y69" s="3">
        <v>0.3</v>
      </c>
      <c r="Z69" s="3">
        <v>0.3</v>
      </c>
      <c r="AA69" s="3">
        <v>0.3</v>
      </c>
      <c r="AB69" s="3">
        <v>0.3</v>
      </c>
      <c r="AC69" s="3">
        <v>0.3</v>
      </c>
      <c r="AD69" s="3">
        <v>0.3</v>
      </c>
      <c r="AE69" s="3">
        <v>0</v>
      </c>
      <c r="AF69" s="3">
        <v>0</v>
      </c>
      <c r="AG69" s="3">
        <v>0</v>
      </c>
      <c r="AH69" s="3">
        <v>0</v>
      </c>
      <c r="AI69" s="3">
        <v>0</v>
      </c>
      <c r="AJ69" s="3">
        <v>0</v>
      </c>
    </row>
    <row r="70" spans="1:36">
      <c r="A70" s="1" t="s">
        <v>20</v>
      </c>
      <c r="B70" s="3">
        <v>37.6</v>
      </c>
      <c r="C70" s="3">
        <v>37.6</v>
      </c>
      <c r="D70" s="3">
        <v>37.6</v>
      </c>
      <c r="E70" s="3">
        <v>37.6</v>
      </c>
      <c r="F70" s="3">
        <v>37.6</v>
      </c>
      <c r="G70" s="3">
        <v>37.6</v>
      </c>
      <c r="H70" s="3">
        <v>37.6</v>
      </c>
      <c r="I70" s="3">
        <v>37.6</v>
      </c>
      <c r="J70" s="3">
        <v>37.6</v>
      </c>
      <c r="K70" s="3">
        <v>29.9</v>
      </c>
      <c r="L70" s="3">
        <v>29.9</v>
      </c>
      <c r="M70" s="3">
        <v>29.9</v>
      </c>
      <c r="N70" s="3">
        <v>29.9</v>
      </c>
      <c r="O70" s="3">
        <v>29.9</v>
      </c>
      <c r="P70" s="3">
        <v>29.9</v>
      </c>
      <c r="Q70" s="3">
        <v>29.9</v>
      </c>
      <c r="R70" s="3">
        <v>29.9</v>
      </c>
      <c r="S70" s="3">
        <v>29.9</v>
      </c>
      <c r="T70" s="3">
        <v>29.9</v>
      </c>
      <c r="U70" s="3">
        <v>24.6</v>
      </c>
      <c r="V70" s="3">
        <v>24.6</v>
      </c>
      <c r="W70" s="3">
        <v>24.6</v>
      </c>
      <c r="X70" s="3">
        <v>24.6</v>
      </c>
      <c r="Y70" s="3">
        <v>24.6</v>
      </c>
      <c r="Z70" s="3">
        <v>24.6</v>
      </c>
      <c r="AA70" s="3">
        <v>24.6</v>
      </c>
      <c r="AB70" s="3">
        <v>24.6</v>
      </c>
      <c r="AC70" s="3">
        <v>24.6</v>
      </c>
      <c r="AD70" s="3">
        <v>24.6</v>
      </c>
      <c r="AE70" s="3">
        <v>3.8</v>
      </c>
      <c r="AF70" s="3">
        <v>3.8</v>
      </c>
      <c r="AG70" s="3">
        <v>3.8</v>
      </c>
      <c r="AH70" s="3">
        <v>3.8</v>
      </c>
      <c r="AI70" s="3">
        <v>3.8</v>
      </c>
      <c r="AJ70" s="3">
        <v>3.8</v>
      </c>
    </row>
    <row r="71" spans="1:36">
      <c r="A71" s="1" t="s">
        <v>21</v>
      </c>
      <c r="B71" s="3">
        <v>33.700000000000003</v>
      </c>
      <c r="C71" s="3">
        <v>33.700000000000003</v>
      </c>
      <c r="D71" s="3">
        <v>33.700000000000003</v>
      </c>
      <c r="E71" s="3">
        <v>33.700000000000003</v>
      </c>
      <c r="F71" s="3">
        <v>33.700000000000003</v>
      </c>
      <c r="G71" s="3">
        <v>33.700000000000003</v>
      </c>
      <c r="H71" s="3">
        <v>33.700000000000003</v>
      </c>
      <c r="I71" s="3">
        <v>33.700000000000003</v>
      </c>
      <c r="J71" s="3">
        <v>33.700000000000003</v>
      </c>
      <c r="K71" s="3">
        <v>22.6</v>
      </c>
      <c r="L71" s="3">
        <v>22.6</v>
      </c>
      <c r="M71" s="3">
        <v>22.6</v>
      </c>
      <c r="N71" s="3">
        <v>22.6</v>
      </c>
      <c r="O71" s="3">
        <v>22.6</v>
      </c>
      <c r="P71" s="3">
        <v>22.6</v>
      </c>
      <c r="Q71" s="3">
        <v>22.6</v>
      </c>
      <c r="R71" s="3">
        <v>22.6</v>
      </c>
      <c r="S71" s="3">
        <v>22.6</v>
      </c>
      <c r="T71" s="3">
        <v>22.6</v>
      </c>
      <c r="U71" s="3">
        <v>15.8</v>
      </c>
      <c r="V71" s="3">
        <v>15.8</v>
      </c>
      <c r="W71" s="3">
        <v>15.8</v>
      </c>
      <c r="X71" s="3">
        <v>15.8</v>
      </c>
      <c r="Y71" s="3">
        <v>15.8</v>
      </c>
      <c r="Z71" s="3">
        <v>15.8</v>
      </c>
      <c r="AA71" s="3">
        <v>15.8</v>
      </c>
      <c r="AB71" s="3">
        <v>15.8</v>
      </c>
      <c r="AC71" s="3">
        <v>15.8</v>
      </c>
      <c r="AD71" s="3">
        <v>15.8</v>
      </c>
      <c r="AE71" s="3">
        <v>8.9</v>
      </c>
      <c r="AF71" s="3">
        <v>8.9</v>
      </c>
      <c r="AG71" s="3">
        <v>8.9</v>
      </c>
      <c r="AH71" s="3">
        <v>8.9</v>
      </c>
      <c r="AI71" s="3">
        <v>8.9</v>
      </c>
      <c r="AJ71" s="3">
        <v>8.9</v>
      </c>
    </row>
    <row r="72" spans="1:36">
      <c r="A72" s="1" t="s">
        <v>22</v>
      </c>
      <c r="B72" s="3">
        <v>13.9</v>
      </c>
      <c r="C72" s="3">
        <v>13.9</v>
      </c>
      <c r="D72" s="3">
        <v>13.9</v>
      </c>
      <c r="E72" s="3">
        <v>13.9</v>
      </c>
      <c r="F72" s="3">
        <v>13.9</v>
      </c>
      <c r="G72" s="3">
        <v>13.9</v>
      </c>
      <c r="H72" s="3">
        <v>13.9</v>
      </c>
      <c r="I72" s="3">
        <v>13.9</v>
      </c>
      <c r="J72" s="3">
        <v>13.9</v>
      </c>
      <c r="K72" s="3">
        <v>10</v>
      </c>
      <c r="L72" s="3">
        <v>10</v>
      </c>
      <c r="M72" s="3">
        <v>10</v>
      </c>
      <c r="N72" s="3">
        <v>10</v>
      </c>
      <c r="O72" s="3">
        <v>10</v>
      </c>
      <c r="P72" s="3">
        <v>10</v>
      </c>
      <c r="Q72" s="3">
        <v>10</v>
      </c>
      <c r="R72" s="3">
        <v>10</v>
      </c>
      <c r="S72" s="3">
        <v>10</v>
      </c>
      <c r="T72" s="3">
        <v>10</v>
      </c>
      <c r="U72" s="3">
        <v>3.9</v>
      </c>
      <c r="V72" s="3">
        <v>3.9</v>
      </c>
      <c r="W72" s="3">
        <v>3.9</v>
      </c>
      <c r="X72" s="3">
        <v>3.9</v>
      </c>
      <c r="Y72" s="3">
        <v>3.9</v>
      </c>
      <c r="Z72" s="3">
        <v>3.9</v>
      </c>
      <c r="AA72" s="3">
        <v>3.9</v>
      </c>
      <c r="AB72" s="3">
        <v>3.9</v>
      </c>
      <c r="AC72" s="3">
        <v>3.9</v>
      </c>
      <c r="AD72" s="3">
        <v>3.9</v>
      </c>
      <c r="AE72" s="3">
        <v>1.7</v>
      </c>
      <c r="AF72" s="3">
        <v>1.7</v>
      </c>
      <c r="AG72" s="3">
        <v>1.7</v>
      </c>
      <c r="AH72" s="3">
        <v>1.7</v>
      </c>
      <c r="AI72" s="3">
        <v>1.7</v>
      </c>
      <c r="AJ72" s="3">
        <v>1.7</v>
      </c>
    </row>
    <row r="73" spans="1:36">
      <c r="A73" s="1" t="s">
        <v>23</v>
      </c>
      <c r="B73" s="3">
        <v>15.2</v>
      </c>
      <c r="C73" s="3">
        <v>15.2</v>
      </c>
      <c r="D73" s="3">
        <v>15.2</v>
      </c>
      <c r="E73" s="3">
        <v>15.2</v>
      </c>
      <c r="F73" s="3">
        <v>15.2</v>
      </c>
      <c r="G73" s="3">
        <v>15.2</v>
      </c>
      <c r="H73" s="3">
        <v>15.2</v>
      </c>
      <c r="I73" s="3">
        <v>15.2</v>
      </c>
      <c r="J73" s="3">
        <v>15.2</v>
      </c>
      <c r="K73" s="3">
        <v>11.8</v>
      </c>
      <c r="L73" s="3">
        <v>11.8</v>
      </c>
      <c r="M73" s="3">
        <v>11.8</v>
      </c>
      <c r="N73" s="3">
        <v>11.8</v>
      </c>
      <c r="O73" s="3">
        <v>11.8</v>
      </c>
      <c r="P73" s="3">
        <v>11.8</v>
      </c>
      <c r="Q73" s="3">
        <v>11.8</v>
      </c>
      <c r="R73" s="3">
        <v>11.8</v>
      </c>
      <c r="S73" s="3">
        <v>11.8</v>
      </c>
      <c r="T73" s="3">
        <v>11.8</v>
      </c>
      <c r="U73" s="3">
        <v>5.5</v>
      </c>
      <c r="V73" s="3">
        <v>5.5</v>
      </c>
      <c r="W73" s="3">
        <v>5.5</v>
      </c>
      <c r="X73" s="3">
        <v>5.5</v>
      </c>
      <c r="Y73" s="3">
        <v>5.5</v>
      </c>
      <c r="Z73" s="3">
        <v>5.5</v>
      </c>
      <c r="AA73" s="3">
        <v>5.5</v>
      </c>
      <c r="AB73" s="3">
        <v>5.5</v>
      </c>
      <c r="AC73" s="3">
        <v>5.5</v>
      </c>
      <c r="AD73" s="3">
        <v>5.5</v>
      </c>
      <c r="AE73" s="3">
        <v>3</v>
      </c>
      <c r="AF73" s="3">
        <v>3</v>
      </c>
      <c r="AG73" s="3">
        <v>3</v>
      </c>
      <c r="AH73" s="3">
        <v>3</v>
      </c>
      <c r="AI73" s="3">
        <v>3</v>
      </c>
      <c r="AJ73" s="3">
        <v>3</v>
      </c>
    </row>
    <row r="74" spans="1:36">
      <c r="A74" s="1" t="s">
        <v>24</v>
      </c>
      <c r="B74" s="3">
        <v>31</v>
      </c>
      <c r="C74" s="3">
        <v>31</v>
      </c>
      <c r="D74" s="3">
        <v>31</v>
      </c>
      <c r="E74" s="3">
        <v>31</v>
      </c>
      <c r="F74" s="3">
        <v>31</v>
      </c>
      <c r="G74" s="3">
        <v>31</v>
      </c>
      <c r="H74" s="3">
        <v>31</v>
      </c>
      <c r="I74" s="3">
        <v>31</v>
      </c>
      <c r="J74" s="3">
        <v>31</v>
      </c>
      <c r="K74" s="3">
        <v>23.2</v>
      </c>
      <c r="L74" s="3">
        <v>23.2</v>
      </c>
      <c r="M74" s="3">
        <v>23.2</v>
      </c>
      <c r="N74" s="3">
        <v>23.2</v>
      </c>
      <c r="O74" s="3">
        <v>23.2</v>
      </c>
      <c r="P74" s="3">
        <v>23.2</v>
      </c>
      <c r="Q74" s="3">
        <v>23.2</v>
      </c>
      <c r="R74" s="3">
        <v>23.2</v>
      </c>
      <c r="S74" s="3">
        <v>23.2</v>
      </c>
      <c r="T74" s="3">
        <v>23.2</v>
      </c>
      <c r="U74" s="3">
        <v>29.2</v>
      </c>
      <c r="V74" s="3">
        <v>29.2</v>
      </c>
      <c r="W74" s="3">
        <v>29.2</v>
      </c>
      <c r="X74" s="3">
        <v>29.2</v>
      </c>
      <c r="Y74" s="3">
        <v>29.2</v>
      </c>
      <c r="Z74" s="3">
        <v>29.2</v>
      </c>
      <c r="AA74" s="3">
        <v>29.2</v>
      </c>
      <c r="AB74" s="3">
        <v>29.2</v>
      </c>
      <c r="AC74" s="3">
        <v>29.2</v>
      </c>
      <c r="AD74" s="3">
        <v>29.2</v>
      </c>
      <c r="AE74" s="3">
        <v>16.3</v>
      </c>
      <c r="AF74" s="3">
        <v>16.3</v>
      </c>
      <c r="AG74" s="3">
        <v>16.3</v>
      </c>
      <c r="AH74" s="3">
        <v>16.3</v>
      </c>
      <c r="AI74" s="3">
        <v>16.3</v>
      </c>
      <c r="AJ74" s="3">
        <v>16.3</v>
      </c>
    </row>
    <row r="75" spans="1:36">
      <c r="A75" s="2" t="s">
        <v>180</v>
      </c>
      <c r="B75" s="3">
        <v>0</v>
      </c>
      <c r="C75" s="3">
        <v>0</v>
      </c>
      <c r="D75" s="3">
        <v>0</v>
      </c>
      <c r="E75" s="3">
        <v>0</v>
      </c>
      <c r="F75" s="3">
        <v>0</v>
      </c>
      <c r="G75" s="3">
        <v>0</v>
      </c>
      <c r="H75" s="3">
        <v>0</v>
      </c>
      <c r="I75" s="3">
        <v>0</v>
      </c>
      <c r="J75" s="3">
        <v>0</v>
      </c>
      <c r="K75" s="3">
        <v>0</v>
      </c>
      <c r="L75" s="3">
        <v>0</v>
      </c>
      <c r="M75" s="3">
        <v>0</v>
      </c>
      <c r="N75" s="3">
        <v>0</v>
      </c>
      <c r="O75" s="3">
        <v>0</v>
      </c>
      <c r="P75" s="3">
        <v>0</v>
      </c>
      <c r="Q75" s="3">
        <v>0</v>
      </c>
      <c r="R75" s="3">
        <v>0</v>
      </c>
      <c r="S75" s="3">
        <v>0</v>
      </c>
      <c r="T75" s="3">
        <v>0</v>
      </c>
      <c r="U75" s="3">
        <v>0</v>
      </c>
      <c r="V75" s="3">
        <v>0</v>
      </c>
      <c r="W75" s="3">
        <v>0</v>
      </c>
      <c r="X75" s="3">
        <v>0</v>
      </c>
      <c r="Y75" s="3">
        <v>0</v>
      </c>
      <c r="Z75" s="3">
        <v>0</v>
      </c>
      <c r="AA75" s="3">
        <v>0</v>
      </c>
      <c r="AB75" s="3">
        <v>0</v>
      </c>
      <c r="AC75" s="3">
        <v>0</v>
      </c>
      <c r="AD75" s="3">
        <v>0</v>
      </c>
      <c r="AE75" s="3">
        <v>0</v>
      </c>
      <c r="AF75" s="3">
        <v>0</v>
      </c>
      <c r="AG75" s="3">
        <v>0</v>
      </c>
      <c r="AH75" s="3">
        <v>0</v>
      </c>
      <c r="AI75" s="3">
        <v>0</v>
      </c>
      <c r="AJ75" s="3">
        <v>0</v>
      </c>
    </row>
    <row r="76" spans="1:36">
      <c r="A76" s="1" t="s">
        <v>25</v>
      </c>
      <c r="B76" s="3">
        <v>4.4000000000000004</v>
      </c>
      <c r="C76" s="3">
        <v>4.4000000000000004</v>
      </c>
      <c r="D76" s="3">
        <v>4.4000000000000004</v>
      </c>
      <c r="E76" s="3">
        <v>4.4000000000000004</v>
      </c>
      <c r="F76" s="3">
        <v>4.4000000000000004</v>
      </c>
      <c r="G76" s="3">
        <v>4.4000000000000004</v>
      </c>
      <c r="H76" s="3">
        <v>4.4000000000000004</v>
      </c>
      <c r="I76" s="3">
        <v>4.4000000000000004</v>
      </c>
      <c r="J76" s="3">
        <v>4.4000000000000004</v>
      </c>
      <c r="K76" s="3">
        <v>4.5</v>
      </c>
      <c r="L76" s="3">
        <v>4.5</v>
      </c>
      <c r="M76" s="3">
        <v>4.5</v>
      </c>
      <c r="N76" s="3">
        <v>4.5</v>
      </c>
      <c r="O76" s="3">
        <v>4.5</v>
      </c>
      <c r="P76" s="3">
        <v>4.5</v>
      </c>
      <c r="Q76" s="3">
        <v>4.5</v>
      </c>
      <c r="R76" s="3">
        <v>4.5</v>
      </c>
      <c r="S76" s="3">
        <v>4.5</v>
      </c>
      <c r="T76" s="3">
        <v>4.5</v>
      </c>
      <c r="U76" s="3">
        <v>2.2999999999999998</v>
      </c>
      <c r="V76" s="3">
        <v>2.2999999999999998</v>
      </c>
      <c r="W76" s="3">
        <v>2.2999999999999998</v>
      </c>
      <c r="X76" s="3">
        <v>2.2999999999999998</v>
      </c>
      <c r="Y76" s="3">
        <v>2.2999999999999998</v>
      </c>
      <c r="Z76" s="3">
        <v>2.2999999999999998</v>
      </c>
      <c r="AA76" s="3">
        <v>2.2999999999999998</v>
      </c>
      <c r="AB76" s="3">
        <v>2.2999999999999998</v>
      </c>
      <c r="AC76" s="3">
        <v>2.2999999999999998</v>
      </c>
      <c r="AD76" s="3">
        <v>2.2999999999999998</v>
      </c>
      <c r="AE76" s="3">
        <v>3.8</v>
      </c>
      <c r="AF76" s="3">
        <v>3.8</v>
      </c>
      <c r="AG76" s="3">
        <v>3.8</v>
      </c>
      <c r="AH76" s="3">
        <v>3.8</v>
      </c>
      <c r="AI76" s="3">
        <v>3.8</v>
      </c>
      <c r="AJ76" s="3">
        <v>3.8</v>
      </c>
    </row>
    <row r="77" spans="1:36">
      <c r="A77" s="2" t="s">
        <v>181</v>
      </c>
      <c r="B77" s="3">
        <v>0</v>
      </c>
      <c r="C77" s="3">
        <v>0</v>
      </c>
      <c r="D77" s="3">
        <v>0</v>
      </c>
      <c r="E77" s="3">
        <v>0</v>
      </c>
      <c r="F77" s="3">
        <v>0</v>
      </c>
      <c r="G77" s="3">
        <v>0</v>
      </c>
      <c r="H77" s="3">
        <v>0</v>
      </c>
      <c r="I77" s="3">
        <v>0</v>
      </c>
      <c r="J77" s="3">
        <v>0</v>
      </c>
      <c r="K77" s="3">
        <v>0</v>
      </c>
      <c r="L77" s="3">
        <v>0</v>
      </c>
      <c r="M77" s="3">
        <v>0</v>
      </c>
      <c r="N77" s="3">
        <v>0</v>
      </c>
      <c r="O77" s="3">
        <v>0</v>
      </c>
      <c r="P77" s="3">
        <v>0</v>
      </c>
      <c r="Q77" s="3">
        <v>0</v>
      </c>
      <c r="R77" s="3">
        <v>0</v>
      </c>
      <c r="S77" s="3">
        <v>0</v>
      </c>
      <c r="T77" s="3">
        <v>0</v>
      </c>
      <c r="U77" s="3">
        <v>0</v>
      </c>
      <c r="V77" s="3">
        <v>0</v>
      </c>
      <c r="W77" s="3">
        <v>0</v>
      </c>
      <c r="X77" s="3">
        <v>0</v>
      </c>
      <c r="Y77" s="3">
        <v>0</v>
      </c>
      <c r="Z77" s="3">
        <v>0</v>
      </c>
      <c r="AA77" s="3">
        <v>0</v>
      </c>
      <c r="AB77" s="3">
        <v>0</v>
      </c>
      <c r="AC77" s="3">
        <v>0</v>
      </c>
      <c r="AD77" s="3">
        <v>0</v>
      </c>
      <c r="AE77" s="3">
        <v>0</v>
      </c>
      <c r="AF77" s="3">
        <v>0</v>
      </c>
      <c r="AG77" s="3">
        <v>0</v>
      </c>
      <c r="AH77" s="3">
        <v>0</v>
      </c>
      <c r="AI77" s="3">
        <v>0</v>
      </c>
      <c r="AJ77" s="3">
        <v>0</v>
      </c>
    </row>
    <row r="78" spans="1:36">
      <c r="A78" s="2" t="s">
        <v>182</v>
      </c>
      <c r="B78" s="3">
        <v>0</v>
      </c>
      <c r="C78" s="3">
        <v>0</v>
      </c>
      <c r="D78" s="3">
        <v>0</v>
      </c>
      <c r="E78" s="3">
        <v>0</v>
      </c>
      <c r="F78" s="3">
        <v>0</v>
      </c>
      <c r="G78" s="3">
        <v>0</v>
      </c>
      <c r="H78" s="3">
        <v>0</v>
      </c>
      <c r="I78" s="3">
        <v>0</v>
      </c>
      <c r="J78" s="3">
        <v>0</v>
      </c>
      <c r="K78" s="3">
        <v>0</v>
      </c>
      <c r="L78" s="3">
        <v>0</v>
      </c>
      <c r="M78" s="3">
        <v>0</v>
      </c>
      <c r="N78" s="3">
        <v>0</v>
      </c>
      <c r="O78" s="3">
        <v>0</v>
      </c>
      <c r="P78" s="3">
        <v>0</v>
      </c>
      <c r="Q78" s="3">
        <v>0</v>
      </c>
      <c r="R78" s="3">
        <v>0</v>
      </c>
      <c r="S78" s="3">
        <v>0</v>
      </c>
      <c r="T78" s="3">
        <v>0</v>
      </c>
      <c r="U78" s="3">
        <v>0</v>
      </c>
      <c r="V78" s="3">
        <v>0</v>
      </c>
      <c r="W78" s="3">
        <v>0</v>
      </c>
      <c r="X78" s="3">
        <v>0</v>
      </c>
      <c r="Y78" s="3">
        <v>0</v>
      </c>
      <c r="Z78" s="3">
        <v>0</v>
      </c>
      <c r="AA78" s="3">
        <v>0</v>
      </c>
      <c r="AB78" s="3">
        <v>0</v>
      </c>
      <c r="AC78" s="3">
        <v>0</v>
      </c>
      <c r="AD78" s="3">
        <v>0</v>
      </c>
      <c r="AE78" s="3">
        <v>0</v>
      </c>
      <c r="AF78" s="3">
        <v>0</v>
      </c>
      <c r="AG78" s="3">
        <v>0</v>
      </c>
      <c r="AH78" s="3">
        <v>0</v>
      </c>
      <c r="AI78" s="3">
        <v>0</v>
      </c>
      <c r="AJ78" s="3">
        <v>0</v>
      </c>
    </row>
    <row r="79" spans="1:36">
      <c r="A79" s="1" t="s">
        <v>26</v>
      </c>
      <c r="B79" s="3">
        <v>818.5</v>
      </c>
      <c r="C79" s="3">
        <v>818.5</v>
      </c>
      <c r="D79" s="3">
        <v>818.5</v>
      </c>
      <c r="E79" s="3">
        <v>818.5</v>
      </c>
      <c r="F79" s="3">
        <v>818.5</v>
      </c>
      <c r="G79" s="3">
        <v>818.5</v>
      </c>
      <c r="H79" s="3">
        <v>818.5</v>
      </c>
      <c r="I79" s="3">
        <v>818.5</v>
      </c>
      <c r="J79" s="3">
        <v>818.5</v>
      </c>
      <c r="K79" s="3">
        <v>890.5</v>
      </c>
      <c r="L79" s="3">
        <v>890.5</v>
      </c>
      <c r="M79" s="3">
        <v>890.5</v>
      </c>
      <c r="N79" s="3">
        <v>890.5</v>
      </c>
      <c r="O79" s="3">
        <v>890.5</v>
      </c>
      <c r="P79" s="3">
        <v>890.5</v>
      </c>
      <c r="Q79" s="3">
        <v>890.5</v>
      </c>
      <c r="R79" s="3">
        <v>890.5</v>
      </c>
      <c r="S79" s="3">
        <v>890.5</v>
      </c>
      <c r="T79" s="3">
        <v>890.5</v>
      </c>
      <c r="U79" s="3">
        <v>516.9</v>
      </c>
      <c r="V79" s="3">
        <v>516.9</v>
      </c>
      <c r="W79" s="3">
        <v>516.9</v>
      </c>
      <c r="X79" s="3">
        <v>516.9</v>
      </c>
      <c r="Y79" s="3">
        <v>516.9</v>
      </c>
      <c r="Z79" s="3">
        <v>516.9</v>
      </c>
      <c r="AA79" s="3">
        <v>516.9</v>
      </c>
      <c r="AB79" s="3">
        <v>516.9</v>
      </c>
      <c r="AC79" s="3">
        <v>516.9</v>
      </c>
      <c r="AD79" s="3">
        <v>516.9</v>
      </c>
      <c r="AE79" s="3">
        <v>80.900000000000006</v>
      </c>
      <c r="AF79" s="3">
        <v>80.900000000000006</v>
      </c>
      <c r="AG79" s="3">
        <v>80.900000000000006</v>
      </c>
      <c r="AH79" s="3">
        <v>80.900000000000006</v>
      </c>
      <c r="AI79" s="3">
        <v>80.900000000000006</v>
      </c>
      <c r="AJ79" s="3">
        <v>80.900000000000006</v>
      </c>
    </row>
    <row r="80" spans="1:36">
      <c r="A80" s="1" t="s">
        <v>27</v>
      </c>
      <c r="B80" s="3">
        <v>20.2</v>
      </c>
      <c r="C80" s="3">
        <v>20.2</v>
      </c>
      <c r="D80" s="3">
        <v>20.2</v>
      </c>
      <c r="E80" s="3">
        <v>20.2</v>
      </c>
      <c r="F80" s="3">
        <v>20.2</v>
      </c>
      <c r="G80" s="3">
        <v>20.2</v>
      </c>
      <c r="H80" s="3">
        <v>20.2</v>
      </c>
      <c r="I80" s="3">
        <v>20.2</v>
      </c>
      <c r="J80" s="3">
        <v>20.2</v>
      </c>
      <c r="K80" s="3">
        <v>19.8</v>
      </c>
      <c r="L80" s="3">
        <v>19.8</v>
      </c>
      <c r="M80" s="3">
        <v>19.8</v>
      </c>
      <c r="N80" s="3">
        <v>19.8</v>
      </c>
      <c r="O80" s="3">
        <v>19.8</v>
      </c>
      <c r="P80" s="3">
        <v>19.8</v>
      </c>
      <c r="Q80" s="3">
        <v>19.8</v>
      </c>
      <c r="R80" s="3">
        <v>19.8</v>
      </c>
      <c r="S80" s="3">
        <v>19.8</v>
      </c>
      <c r="T80" s="3">
        <v>19.8</v>
      </c>
      <c r="U80" s="3">
        <v>18.2</v>
      </c>
      <c r="V80" s="3">
        <v>18.2</v>
      </c>
      <c r="W80" s="3">
        <v>18.2</v>
      </c>
      <c r="X80" s="3">
        <v>18.2</v>
      </c>
      <c r="Y80" s="3">
        <v>18.2</v>
      </c>
      <c r="Z80" s="3">
        <v>18.2</v>
      </c>
      <c r="AA80" s="3">
        <v>18.2</v>
      </c>
      <c r="AB80" s="3">
        <v>18.2</v>
      </c>
      <c r="AC80" s="3">
        <v>18.2</v>
      </c>
      <c r="AD80" s="3">
        <v>18.2</v>
      </c>
      <c r="AE80" s="3">
        <v>11.7</v>
      </c>
      <c r="AF80" s="3">
        <v>11.7</v>
      </c>
      <c r="AG80" s="3">
        <v>11.7</v>
      </c>
      <c r="AH80" s="3">
        <v>11.7</v>
      </c>
      <c r="AI80" s="3">
        <v>11.7</v>
      </c>
      <c r="AJ80" s="3">
        <v>11.7</v>
      </c>
    </row>
    <row r="81" spans="1:36">
      <c r="A81" s="1" t="s">
        <v>28</v>
      </c>
      <c r="B81" s="3">
        <v>33.1</v>
      </c>
      <c r="C81" s="3">
        <v>33.1</v>
      </c>
      <c r="D81" s="3">
        <v>33.1</v>
      </c>
      <c r="E81" s="3">
        <v>33.1</v>
      </c>
      <c r="F81" s="3">
        <v>33.1</v>
      </c>
      <c r="G81" s="3">
        <v>33.1</v>
      </c>
      <c r="H81" s="3">
        <v>33.1</v>
      </c>
      <c r="I81" s="3">
        <v>33.1</v>
      </c>
      <c r="J81" s="3">
        <v>33.1</v>
      </c>
      <c r="K81" s="3">
        <v>23.2</v>
      </c>
      <c r="L81" s="3">
        <v>23.2</v>
      </c>
      <c r="M81" s="3">
        <v>23.2</v>
      </c>
      <c r="N81" s="3">
        <v>23.2</v>
      </c>
      <c r="O81" s="3">
        <v>23.2</v>
      </c>
      <c r="P81" s="3">
        <v>23.2</v>
      </c>
      <c r="Q81" s="3">
        <v>23.2</v>
      </c>
      <c r="R81" s="3">
        <v>23.2</v>
      </c>
      <c r="S81" s="3">
        <v>23.2</v>
      </c>
      <c r="T81" s="3">
        <v>23.2</v>
      </c>
      <c r="U81" s="3">
        <v>13.8</v>
      </c>
      <c r="V81" s="3">
        <v>13.8</v>
      </c>
      <c r="W81" s="3">
        <v>13.8</v>
      </c>
      <c r="X81" s="3">
        <v>13.8</v>
      </c>
      <c r="Y81" s="3">
        <v>13.8</v>
      </c>
      <c r="Z81" s="3">
        <v>13.8</v>
      </c>
      <c r="AA81" s="3">
        <v>13.8</v>
      </c>
      <c r="AB81" s="3">
        <v>13.8</v>
      </c>
      <c r="AC81" s="3">
        <v>13.8</v>
      </c>
      <c r="AD81" s="3">
        <v>13.8</v>
      </c>
      <c r="AE81" s="3">
        <v>6.6</v>
      </c>
      <c r="AF81" s="3">
        <v>6.6</v>
      </c>
      <c r="AG81" s="3">
        <v>6.6</v>
      </c>
      <c r="AH81" s="3">
        <v>6.6</v>
      </c>
      <c r="AI81" s="3">
        <v>6.6</v>
      </c>
      <c r="AJ81" s="3">
        <v>6.6</v>
      </c>
    </row>
    <row r="82" spans="1:36">
      <c r="A82" s="1" t="s">
        <v>29</v>
      </c>
      <c r="B82" s="3">
        <v>96.5</v>
      </c>
      <c r="C82" s="3">
        <v>96.5</v>
      </c>
      <c r="D82" s="3">
        <v>96.5</v>
      </c>
      <c r="E82" s="3">
        <v>96.5</v>
      </c>
      <c r="F82" s="3">
        <v>96.5</v>
      </c>
      <c r="G82" s="3">
        <v>96.5</v>
      </c>
      <c r="H82" s="3">
        <v>96.5</v>
      </c>
      <c r="I82" s="3">
        <v>96.5</v>
      </c>
      <c r="J82" s="3">
        <v>96.5</v>
      </c>
      <c r="K82" s="3">
        <v>57.8</v>
      </c>
      <c r="L82" s="3">
        <v>57.8</v>
      </c>
      <c r="M82" s="3">
        <v>57.8</v>
      </c>
      <c r="N82" s="3">
        <v>57.8</v>
      </c>
      <c r="O82" s="3">
        <v>57.8</v>
      </c>
      <c r="P82" s="3">
        <v>57.8</v>
      </c>
      <c r="Q82" s="3">
        <v>57.8</v>
      </c>
      <c r="R82" s="3">
        <v>57.8</v>
      </c>
      <c r="S82" s="3">
        <v>57.8</v>
      </c>
      <c r="T82" s="3">
        <v>57.8</v>
      </c>
      <c r="U82" s="3">
        <v>28.6</v>
      </c>
      <c r="V82" s="3">
        <v>28.6</v>
      </c>
      <c r="W82" s="3">
        <v>28.6</v>
      </c>
      <c r="X82" s="3">
        <v>28.6</v>
      </c>
      <c r="Y82" s="3">
        <v>28.6</v>
      </c>
      <c r="Z82" s="3">
        <v>28.6</v>
      </c>
      <c r="AA82" s="3">
        <v>28.6</v>
      </c>
      <c r="AB82" s="3">
        <v>28.6</v>
      </c>
      <c r="AC82" s="3">
        <v>28.6</v>
      </c>
      <c r="AD82" s="3">
        <v>28.6</v>
      </c>
      <c r="AE82" s="3">
        <v>11.3</v>
      </c>
      <c r="AF82" s="3">
        <v>11.3</v>
      </c>
      <c r="AG82" s="3">
        <v>11.3</v>
      </c>
      <c r="AH82" s="3">
        <v>11.3</v>
      </c>
      <c r="AI82" s="3">
        <v>11.3</v>
      </c>
      <c r="AJ82" s="3">
        <v>11.3</v>
      </c>
    </row>
    <row r="83" spans="1:36">
      <c r="A83" s="2" t="s">
        <v>0</v>
      </c>
      <c r="B83" s="3">
        <v>0</v>
      </c>
      <c r="C83" s="3">
        <v>0</v>
      </c>
      <c r="D83" s="3">
        <v>0</v>
      </c>
      <c r="E83" s="3">
        <v>0</v>
      </c>
      <c r="F83" s="3">
        <v>0</v>
      </c>
      <c r="G83" s="3">
        <v>0</v>
      </c>
      <c r="H83" s="3">
        <v>0</v>
      </c>
      <c r="I83" s="3">
        <v>0</v>
      </c>
      <c r="J83" s="3">
        <v>0</v>
      </c>
      <c r="K83" s="3">
        <v>0</v>
      </c>
      <c r="L83" s="3">
        <v>0</v>
      </c>
      <c r="M83" s="3">
        <v>0</v>
      </c>
      <c r="N83" s="3">
        <v>0</v>
      </c>
      <c r="O83" s="3">
        <v>0</v>
      </c>
      <c r="P83" s="3">
        <v>0</v>
      </c>
      <c r="Q83" s="3">
        <v>0</v>
      </c>
      <c r="R83" s="3">
        <v>0</v>
      </c>
      <c r="S83" s="3">
        <v>0</v>
      </c>
      <c r="T83" s="3">
        <v>0</v>
      </c>
      <c r="U83" s="3">
        <v>0</v>
      </c>
      <c r="V83" s="3">
        <v>0</v>
      </c>
      <c r="W83" s="3">
        <v>0</v>
      </c>
      <c r="X83" s="3">
        <v>0</v>
      </c>
      <c r="Y83" s="3">
        <v>0</v>
      </c>
      <c r="Z83" s="3">
        <v>0</v>
      </c>
      <c r="AA83" s="3">
        <v>0</v>
      </c>
      <c r="AB83" s="3">
        <v>0</v>
      </c>
      <c r="AC83" s="3">
        <v>0</v>
      </c>
      <c r="AD83" s="3">
        <v>0</v>
      </c>
      <c r="AE83" s="3">
        <v>0</v>
      </c>
      <c r="AF83" s="3">
        <v>0</v>
      </c>
      <c r="AG83" s="3">
        <v>0</v>
      </c>
      <c r="AH83" s="3">
        <v>0</v>
      </c>
      <c r="AI83" s="3">
        <v>0</v>
      </c>
      <c r="AJ83" s="3">
        <v>0</v>
      </c>
    </row>
    <row r="84" spans="1:36">
      <c r="A84" s="1" t="s">
        <v>30</v>
      </c>
      <c r="B84" s="3">
        <v>8.3000000000000007</v>
      </c>
      <c r="C84" s="3">
        <v>8.3000000000000007</v>
      </c>
      <c r="D84" s="3">
        <v>8.3000000000000007</v>
      </c>
      <c r="E84" s="3">
        <v>8.3000000000000007</v>
      </c>
      <c r="F84" s="3">
        <v>8.3000000000000007</v>
      </c>
      <c r="G84" s="3">
        <v>8.3000000000000007</v>
      </c>
      <c r="H84" s="3">
        <v>8.3000000000000007</v>
      </c>
      <c r="I84" s="3">
        <v>8.3000000000000007</v>
      </c>
      <c r="J84" s="3">
        <v>8.3000000000000007</v>
      </c>
      <c r="K84" s="3">
        <v>4.5</v>
      </c>
      <c r="L84" s="3">
        <v>4.5</v>
      </c>
      <c r="M84" s="3">
        <v>4.5</v>
      </c>
      <c r="N84" s="3">
        <v>4.5</v>
      </c>
      <c r="O84" s="3">
        <v>4.5</v>
      </c>
      <c r="P84" s="3">
        <v>4.5</v>
      </c>
      <c r="Q84" s="3">
        <v>4.5</v>
      </c>
      <c r="R84" s="3">
        <v>4.5</v>
      </c>
      <c r="S84" s="3">
        <v>4.5</v>
      </c>
      <c r="T84" s="3">
        <v>4.5</v>
      </c>
      <c r="U84" s="3">
        <v>7.7</v>
      </c>
      <c r="V84" s="3">
        <v>7.7</v>
      </c>
      <c r="W84" s="3">
        <v>7.7</v>
      </c>
      <c r="X84" s="3">
        <v>7.7</v>
      </c>
      <c r="Y84" s="3">
        <v>7.7</v>
      </c>
      <c r="Z84" s="3">
        <v>7.7</v>
      </c>
      <c r="AA84" s="3">
        <v>7.7</v>
      </c>
      <c r="AB84" s="3">
        <v>7.7</v>
      </c>
      <c r="AC84" s="3">
        <v>7.7</v>
      </c>
      <c r="AD84" s="3">
        <v>7.7</v>
      </c>
      <c r="AE84" s="3">
        <v>1.8</v>
      </c>
      <c r="AF84" s="3">
        <v>1.8</v>
      </c>
      <c r="AG84" s="3">
        <v>1.8</v>
      </c>
      <c r="AH84" s="3">
        <v>1.8</v>
      </c>
      <c r="AI84" s="3">
        <v>1.8</v>
      </c>
      <c r="AJ84" s="3">
        <v>1.8</v>
      </c>
    </row>
    <row r="85" spans="1:36">
      <c r="A85" s="1" t="s">
        <v>31</v>
      </c>
      <c r="B85" s="3">
        <v>28.3</v>
      </c>
      <c r="C85" s="3">
        <v>28.3</v>
      </c>
      <c r="D85" s="3">
        <v>28.3</v>
      </c>
      <c r="E85" s="3">
        <v>28.3</v>
      </c>
      <c r="F85" s="3">
        <v>28.3</v>
      </c>
      <c r="G85" s="3">
        <v>28.3</v>
      </c>
      <c r="H85" s="3">
        <v>28.3</v>
      </c>
      <c r="I85" s="3">
        <v>28.3</v>
      </c>
      <c r="J85" s="3">
        <v>28.3</v>
      </c>
      <c r="K85" s="3">
        <v>29.2</v>
      </c>
      <c r="L85" s="3">
        <v>29.2</v>
      </c>
      <c r="M85" s="3">
        <v>29.2</v>
      </c>
      <c r="N85" s="3">
        <v>29.2</v>
      </c>
      <c r="O85" s="3">
        <v>29.2</v>
      </c>
      <c r="P85" s="3">
        <v>29.2</v>
      </c>
      <c r="Q85" s="3">
        <v>29.2</v>
      </c>
      <c r="R85" s="3">
        <v>29.2</v>
      </c>
      <c r="S85" s="3">
        <v>29.2</v>
      </c>
      <c r="T85" s="3">
        <v>29.2</v>
      </c>
      <c r="U85" s="3">
        <v>16</v>
      </c>
      <c r="V85" s="3">
        <v>16</v>
      </c>
      <c r="W85" s="3">
        <v>16</v>
      </c>
      <c r="X85" s="3">
        <v>16</v>
      </c>
      <c r="Y85" s="3">
        <v>16</v>
      </c>
      <c r="Z85" s="3">
        <v>16</v>
      </c>
      <c r="AA85" s="3">
        <v>16</v>
      </c>
      <c r="AB85" s="3">
        <v>16</v>
      </c>
      <c r="AC85" s="3">
        <v>16</v>
      </c>
      <c r="AD85" s="3">
        <v>16</v>
      </c>
      <c r="AE85" s="3">
        <v>4.3</v>
      </c>
      <c r="AF85" s="3">
        <v>4.3</v>
      </c>
      <c r="AG85" s="3">
        <v>4.3</v>
      </c>
      <c r="AH85" s="3">
        <v>4.3</v>
      </c>
      <c r="AI85" s="3">
        <v>4.3</v>
      </c>
      <c r="AJ85" s="3">
        <v>4.3</v>
      </c>
    </row>
    <row r="86" spans="1:36">
      <c r="A86" s="1" t="s">
        <v>32</v>
      </c>
      <c r="B86" s="3">
        <v>23.4</v>
      </c>
      <c r="C86" s="3">
        <v>23.4</v>
      </c>
      <c r="D86" s="3">
        <v>23.4</v>
      </c>
      <c r="E86" s="3">
        <v>23.4</v>
      </c>
      <c r="F86" s="3">
        <v>23.4</v>
      </c>
      <c r="G86" s="3">
        <v>23.4</v>
      </c>
      <c r="H86" s="3">
        <v>23.4</v>
      </c>
      <c r="I86" s="3">
        <v>23.4</v>
      </c>
      <c r="J86" s="3">
        <v>23.4</v>
      </c>
      <c r="K86" s="3">
        <v>21.9</v>
      </c>
      <c r="L86" s="3">
        <v>21.9</v>
      </c>
      <c r="M86" s="3">
        <v>21.9</v>
      </c>
      <c r="N86" s="3">
        <v>21.9</v>
      </c>
      <c r="O86" s="3">
        <v>21.9</v>
      </c>
      <c r="P86" s="3">
        <v>21.9</v>
      </c>
      <c r="Q86" s="3">
        <v>21.9</v>
      </c>
      <c r="R86" s="3">
        <v>21.9</v>
      </c>
      <c r="S86" s="3">
        <v>21.9</v>
      </c>
      <c r="T86" s="3">
        <v>21.9</v>
      </c>
      <c r="U86" s="3">
        <v>17.3</v>
      </c>
      <c r="V86" s="3">
        <v>17.3</v>
      </c>
      <c r="W86" s="3">
        <v>17.3</v>
      </c>
      <c r="X86" s="3">
        <v>17.3</v>
      </c>
      <c r="Y86" s="3">
        <v>17.3</v>
      </c>
      <c r="Z86" s="3">
        <v>17.3</v>
      </c>
      <c r="AA86" s="3">
        <v>17.3</v>
      </c>
      <c r="AB86" s="3">
        <v>17.3</v>
      </c>
      <c r="AC86" s="3">
        <v>17.3</v>
      </c>
      <c r="AD86" s="3">
        <v>17.3</v>
      </c>
      <c r="AE86" s="3">
        <v>20.7</v>
      </c>
      <c r="AF86" s="3">
        <v>20.7</v>
      </c>
      <c r="AG86" s="3">
        <v>20.7</v>
      </c>
      <c r="AH86" s="3">
        <v>20.7</v>
      </c>
      <c r="AI86" s="3">
        <v>20.7</v>
      </c>
      <c r="AJ86" s="3">
        <v>20.7</v>
      </c>
    </row>
    <row r="87" spans="1:36">
      <c r="A87" s="1" t="s">
        <v>33</v>
      </c>
      <c r="B87" s="3">
        <v>28</v>
      </c>
      <c r="C87" s="3">
        <v>28</v>
      </c>
      <c r="D87" s="3">
        <v>28</v>
      </c>
      <c r="E87" s="3">
        <v>28</v>
      </c>
      <c r="F87" s="3">
        <v>28</v>
      </c>
      <c r="G87" s="3">
        <v>28</v>
      </c>
      <c r="H87" s="3">
        <v>28</v>
      </c>
      <c r="I87" s="3">
        <v>28</v>
      </c>
      <c r="J87" s="3">
        <v>28</v>
      </c>
      <c r="K87" s="3">
        <v>19.899999999999999</v>
      </c>
      <c r="L87" s="3">
        <v>19.899999999999999</v>
      </c>
      <c r="M87" s="3">
        <v>19.899999999999999</v>
      </c>
      <c r="N87" s="3">
        <v>19.899999999999999</v>
      </c>
      <c r="O87" s="3">
        <v>19.899999999999999</v>
      </c>
      <c r="P87" s="3">
        <v>19.899999999999999</v>
      </c>
      <c r="Q87" s="3">
        <v>19.899999999999999</v>
      </c>
      <c r="R87" s="3">
        <v>19.899999999999999</v>
      </c>
      <c r="S87" s="3">
        <v>19.899999999999999</v>
      </c>
      <c r="T87" s="3">
        <v>19.899999999999999</v>
      </c>
      <c r="U87" s="3">
        <v>13.7</v>
      </c>
      <c r="V87" s="3">
        <v>13.7</v>
      </c>
      <c r="W87" s="3">
        <v>13.7</v>
      </c>
      <c r="X87" s="3">
        <v>13.7</v>
      </c>
      <c r="Y87" s="3">
        <v>13.7</v>
      </c>
      <c r="Z87" s="3">
        <v>13.7</v>
      </c>
      <c r="AA87" s="3">
        <v>13.7</v>
      </c>
      <c r="AB87" s="3">
        <v>13.7</v>
      </c>
      <c r="AC87" s="3">
        <v>13.7</v>
      </c>
      <c r="AD87" s="3">
        <v>13.7</v>
      </c>
      <c r="AE87" s="3">
        <v>5.8</v>
      </c>
      <c r="AF87" s="3">
        <v>5.8</v>
      </c>
      <c r="AG87" s="3">
        <v>5.8</v>
      </c>
      <c r="AH87" s="3">
        <v>5.8</v>
      </c>
      <c r="AI87" s="3">
        <v>5.8</v>
      </c>
      <c r="AJ87" s="3">
        <v>5.8</v>
      </c>
    </row>
    <row r="88" spans="1:36">
      <c r="A88" s="1" t="s">
        <v>34</v>
      </c>
      <c r="B88" s="3">
        <v>27.3</v>
      </c>
      <c r="C88" s="3">
        <v>27.3</v>
      </c>
      <c r="D88" s="3">
        <v>27.3</v>
      </c>
      <c r="E88" s="3">
        <v>27.3</v>
      </c>
      <c r="F88" s="3">
        <v>27.3</v>
      </c>
      <c r="G88" s="3">
        <v>27.3</v>
      </c>
      <c r="H88" s="3">
        <v>27.3</v>
      </c>
      <c r="I88" s="3">
        <v>27.3</v>
      </c>
      <c r="J88" s="3">
        <v>27.3</v>
      </c>
      <c r="K88" s="3">
        <v>16.8</v>
      </c>
      <c r="L88" s="3">
        <v>16.8</v>
      </c>
      <c r="M88" s="3">
        <v>16.8</v>
      </c>
      <c r="N88" s="3">
        <v>16.8</v>
      </c>
      <c r="O88" s="3">
        <v>16.8</v>
      </c>
      <c r="P88" s="3">
        <v>16.8</v>
      </c>
      <c r="Q88" s="3">
        <v>16.8</v>
      </c>
      <c r="R88" s="3">
        <v>16.8</v>
      </c>
      <c r="S88" s="3">
        <v>16.8</v>
      </c>
      <c r="T88" s="3">
        <v>16.8</v>
      </c>
      <c r="U88" s="3">
        <v>13.1</v>
      </c>
      <c r="V88" s="3">
        <v>13.1</v>
      </c>
      <c r="W88" s="3">
        <v>13.1</v>
      </c>
      <c r="X88" s="3">
        <v>13.1</v>
      </c>
      <c r="Y88" s="3">
        <v>13.1</v>
      </c>
      <c r="Z88" s="3">
        <v>13.1</v>
      </c>
      <c r="AA88" s="3">
        <v>13.1</v>
      </c>
      <c r="AB88" s="3">
        <v>13.1</v>
      </c>
      <c r="AC88" s="3">
        <v>13.1</v>
      </c>
      <c r="AD88" s="3">
        <v>13.1</v>
      </c>
      <c r="AE88" s="3">
        <v>4.4000000000000004</v>
      </c>
      <c r="AF88" s="3">
        <v>4.4000000000000004</v>
      </c>
      <c r="AG88" s="3">
        <v>4.4000000000000004</v>
      </c>
      <c r="AH88" s="3">
        <v>4.4000000000000004</v>
      </c>
      <c r="AI88" s="3">
        <v>4.4000000000000004</v>
      </c>
      <c r="AJ88" s="3">
        <v>4.4000000000000004</v>
      </c>
    </row>
    <row r="89" spans="1:36">
      <c r="A89" s="1" t="s">
        <v>35</v>
      </c>
      <c r="B89" s="3">
        <v>3.9</v>
      </c>
      <c r="C89" s="3">
        <v>3.9</v>
      </c>
      <c r="D89" s="3">
        <v>3.9</v>
      </c>
      <c r="E89" s="3">
        <v>3.9</v>
      </c>
      <c r="F89" s="3">
        <v>3.9</v>
      </c>
      <c r="G89" s="3">
        <v>3.9</v>
      </c>
      <c r="H89" s="3">
        <v>3.9</v>
      </c>
      <c r="I89" s="3">
        <v>3.9</v>
      </c>
      <c r="J89" s="3">
        <v>3.9</v>
      </c>
      <c r="K89" s="3">
        <v>2.2000000000000002</v>
      </c>
      <c r="L89" s="3">
        <v>2.2000000000000002</v>
      </c>
      <c r="M89" s="3">
        <v>2.2000000000000002</v>
      </c>
      <c r="N89" s="3">
        <v>2.2000000000000002</v>
      </c>
      <c r="O89" s="3">
        <v>2.2000000000000002</v>
      </c>
      <c r="P89" s="3">
        <v>2.2000000000000002</v>
      </c>
      <c r="Q89" s="3">
        <v>2.2000000000000002</v>
      </c>
      <c r="R89" s="3">
        <v>2.2000000000000002</v>
      </c>
      <c r="S89" s="3">
        <v>2.2000000000000002</v>
      </c>
      <c r="T89" s="3">
        <v>2.2000000000000002</v>
      </c>
      <c r="U89" s="3">
        <v>3</v>
      </c>
      <c r="V89" s="3">
        <v>3</v>
      </c>
      <c r="W89" s="3">
        <v>3</v>
      </c>
      <c r="X89" s="3">
        <v>3</v>
      </c>
      <c r="Y89" s="3">
        <v>3</v>
      </c>
      <c r="Z89" s="3">
        <v>3</v>
      </c>
      <c r="AA89" s="3">
        <v>3</v>
      </c>
      <c r="AB89" s="3">
        <v>3</v>
      </c>
      <c r="AC89" s="3">
        <v>3</v>
      </c>
      <c r="AD89" s="3">
        <v>3</v>
      </c>
      <c r="AE89" s="3">
        <v>0.7</v>
      </c>
      <c r="AF89" s="3">
        <v>0.7</v>
      </c>
      <c r="AG89" s="3">
        <v>0.7</v>
      </c>
      <c r="AH89" s="3">
        <v>0.7</v>
      </c>
      <c r="AI89" s="3">
        <v>0.7</v>
      </c>
      <c r="AJ89" s="3">
        <v>0.7</v>
      </c>
    </row>
    <row r="90" spans="1:36">
      <c r="A90" s="1" t="s">
        <v>36</v>
      </c>
      <c r="B90" s="3">
        <v>11.7</v>
      </c>
      <c r="C90" s="3">
        <v>11.7</v>
      </c>
      <c r="D90" s="3">
        <v>11.7</v>
      </c>
      <c r="E90" s="3">
        <v>11.7</v>
      </c>
      <c r="F90" s="3">
        <v>11.7</v>
      </c>
      <c r="G90" s="3">
        <v>11.7</v>
      </c>
      <c r="H90" s="3">
        <v>11.7</v>
      </c>
      <c r="I90" s="3">
        <v>11.7</v>
      </c>
      <c r="J90" s="3">
        <v>11.7</v>
      </c>
      <c r="K90" s="3">
        <v>10.8</v>
      </c>
      <c r="L90" s="3">
        <v>10.8</v>
      </c>
      <c r="M90" s="3">
        <v>10.8</v>
      </c>
      <c r="N90" s="3">
        <v>10.8</v>
      </c>
      <c r="O90" s="3">
        <v>10.8</v>
      </c>
      <c r="P90" s="3">
        <v>10.8</v>
      </c>
      <c r="Q90" s="3">
        <v>10.8</v>
      </c>
      <c r="R90" s="3">
        <v>10.8</v>
      </c>
      <c r="S90" s="3">
        <v>10.8</v>
      </c>
      <c r="T90" s="3">
        <v>10.8</v>
      </c>
      <c r="U90" s="3">
        <v>7.1</v>
      </c>
      <c r="V90" s="3">
        <v>7.1</v>
      </c>
      <c r="W90" s="3">
        <v>7.1</v>
      </c>
      <c r="X90" s="3">
        <v>7.1</v>
      </c>
      <c r="Y90" s="3">
        <v>7.1</v>
      </c>
      <c r="Z90" s="3">
        <v>7.1</v>
      </c>
      <c r="AA90" s="3">
        <v>7.1</v>
      </c>
      <c r="AB90" s="3">
        <v>7.1</v>
      </c>
      <c r="AC90" s="3">
        <v>7.1</v>
      </c>
      <c r="AD90" s="3">
        <v>7.1</v>
      </c>
      <c r="AE90" s="3">
        <v>7</v>
      </c>
      <c r="AF90" s="3">
        <v>7</v>
      </c>
      <c r="AG90" s="3">
        <v>7</v>
      </c>
      <c r="AH90" s="3">
        <v>7</v>
      </c>
      <c r="AI90" s="3">
        <v>7</v>
      </c>
      <c r="AJ90" s="3">
        <v>7</v>
      </c>
    </row>
    <row r="91" spans="1:36">
      <c r="A91" s="1" t="s">
        <v>37</v>
      </c>
      <c r="B91" s="3">
        <v>45.8</v>
      </c>
      <c r="C91" s="3">
        <v>45.8</v>
      </c>
      <c r="D91" s="3">
        <v>45.8</v>
      </c>
      <c r="E91" s="3">
        <v>45.8</v>
      </c>
      <c r="F91" s="3">
        <v>45.8</v>
      </c>
      <c r="G91" s="3">
        <v>45.8</v>
      </c>
      <c r="H91" s="3">
        <v>45.8</v>
      </c>
      <c r="I91" s="3">
        <v>45.8</v>
      </c>
      <c r="J91" s="3">
        <v>45.8</v>
      </c>
      <c r="K91" s="3">
        <v>18.100000000000001</v>
      </c>
      <c r="L91" s="3">
        <v>18.100000000000001</v>
      </c>
      <c r="M91" s="3">
        <v>18.100000000000001</v>
      </c>
      <c r="N91" s="3">
        <v>18.100000000000001</v>
      </c>
      <c r="O91" s="3">
        <v>18.100000000000001</v>
      </c>
      <c r="P91" s="3">
        <v>18.100000000000001</v>
      </c>
      <c r="Q91" s="3">
        <v>18.100000000000001</v>
      </c>
      <c r="R91" s="3">
        <v>18.100000000000001</v>
      </c>
      <c r="S91" s="3">
        <v>18.100000000000001</v>
      </c>
      <c r="T91" s="3">
        <v>18.100000000000001</v>
      </c>
      <c r="U91" s="3">
        <v>13.4</v>
      </c>
      <c r="V91" s="3">
        <v>13.4</v>
      </c>
      <c r="W91" s="3">
        <v>13.4</v>
      </c>
      <c r="X91" s="3">
        <v>13.4</v>
      </c>
      <c r="Y91" s="3">
        <v>13.4</v>
      </c>
      <c r="Z91" s="3">
        <v>13.4</v>
      </c>
      <c r="AA91" s="3">
        <v>13.4</v>
      </c>
      <c r="AB91" s="3">
        <v>13.4</v>
      </c>
      <c r="AC91" s="3">
        <v>13.4</v>
      </c>
      <c r="AD91" s="3">
        <v>13.4</v>
      </c>
      <c r="AE91" s="3">
        <v>9.3000000000000007</v>
      </c>
      <c r="AF91" s="3">
        <v>9.3000000000000007</v>
      </c>
      <c r="AG91" s="3">
        <v>9.3000000000000007</v>
      </c>
      <c r="AH91" s="3">
        <v>9.3000000000000007</v>
      </c>
      <c r="AI91" s="3">
        <v>9.3000000000000007</v>
      </c>
      <c r="AJ91" s="3">
        <v>9.3000000000000007</v>
      </c>
    </row>
    <row r="92" spans="1:36">
      <c r="A92" s="1" t="s">
        <v>38</v>
      </c>
      <c r="B92" s="3">
        <v>156</v>
      </c>
      <c r="C92" s="3">
        <v>156</v>
      </c>
      <c r="D92" s="3">
        <v>156</v>
      </c>
      <c r="E92" s="3">
        <v>156</v>
      </c>
      <c r="F92" s="3">
        <v>156</v>
      </c>
      <c r="G92" s="3">
        <v>156</v>
      </c>
      <c r="H92" s="3">
        <v>156</v>
      </c>
      <c r="I92" s="3">
        <v>156</v>
      </c>
      <c r="J92" s="3">
        <v>156</v>
      </c>
      <c r="K92" s="3">
        <v>75.7</v>
      </c>
      <c r="L92" s="3">
        <v>75.7</v>
      </c>
      <c r="M92" s="3">
        <v>75.7</v>
      </c>
      <c r="N92" s="3">
        <v>75.7</v>
      </c>
      <c r="O92" s="3">
        <v>75.7</v>
      </c>
      <c r="P92" s="3">
        <v>75.7</v>
      </c>
      <c r="Q92" s="3">
        <v>75.7</v>
      </c>
      <c r="R92" s="3">
        <v>75.7</v>
      </c>
      <c r="S92" s="3">
        <v>75.7</v>
      </c>
      <c r="T92" s="3">
        <v>75.7</v>
      </c>
      <c r="U92" s="3">
        <v>56.6</v>
      </c>
      <c r="V92" s="3">
        <v>56.6</v>
      </c>
      <c r="W92" s="3">
        <v>56.6</v>
      </c>
      <c r="X92" s="3">
        <v>56.6</v>
      </c>
      <c r="Y92" s="3">
        <v>56.6</v>
      </c>
      <c r="Z92" s="3">
        <v>56.6</v>
      </c>
      <c r="AA92" s="3">
        <v>56.6</v>
      </c>
      <c r="AB92" s="3">
        <v>56.6</v>
      </c>
      <c r="AC92" s="3">
        <v>56.6</v>
      </c>
      <c r="AD92" s="3">
        <v>56.6</v>
      </c>
      <c r="AE92" s="3">
        <v>19.2</v>
      </c>
      <c r="AF92" s="3">
        <v>19.2</v>
      </c>
      <c r="AG92" s="3">
        <v>19.2</v>
      </c>
      <c r="AH92" s="3">
        <v>19.2</v>
      </c>
      <c r="AI92" s="3">
        <v>19.2</v>
      </c>
      <c r="AJ92" s="3">
        <v>19.2</v>
      </c>
    </row>
    <row r="93" spans="1:36">
      <c r="A93" s="1" t="s">
        <v>39</v>
      </c>
      <c r="B93" s="3">
        <v>63.4</v>
      </c>
      <c r="C93" s="3">
        <v>63.4</v>
      </c>
      <c r="D93" s="3">
        <v>63.4</v>
      </c>
      <c r="E93" s="3">
        <v>63.4</v>
      </c>
      <c r="F93" s="3">
        <v>63.4</v>
      </c>
      <c r="G93" s="3">
        <v>63.4</v>
      </c>
      <c r="H93" s="3">
        <v>63.4</v>
      </c>
      <c r="I93" s="3">
        <v>63.4</v>
      </c>
      <c r="J93" s="3">
        <v>63.4</v>
      </c>
      <c r="K93" s="3">
        <v>56.5</v>
      </c>
      <c r="L93" s="3">
        <v>56.5</v>
      </c>
      <c r="M93" s="3">
        <v>56.5</v>
      </c>
      <c r="N93" s="3">
        <v>56.5</v>
      </c>
      <c r="O93" s="3">
        <v>56.5</v>
      </c>
      <c r="P93" s="3">
        <v>56.5</v>
      </c>
      <c r="Q93" s="3">
        <v>56.5</v>
      </c>
      <c r="R93" s="3">
        <v>56.5</v>
      </c>
      <c r="S93" s="3">
        <v>56.5</v>
      </c>
      <c r="T93" s="3">
        <v>56.5</v>
      </c>
      <c r="U93" s="3">
        <v>57</v>
      </c>
      <c r="V93" s="3">
        <v>57</v>
      </c>
      <c r="W93" s="3">
        <v>57</v>
      </c>
      <c r="X93" s="3">
        <v>57</v>
      </c>
      <c r="Y93" s="3">
        <v>57</v>
      </c>
      <c r="Z93" s="3">
        <v>57</v>
      </c>
      <c r="AA93" s="3">
        <v>57</v>
      </c>
      <c r="AB93" s="3">
        <v>57</v>
      </c>
      <c r="AC93" s="3">
        <v>57</v>
      </c>
      <c r="AD93" s="3">
        <v>57</v>
      </c>
      <c r="AE93" s="3">
        <v>16.7</v>
      </c>
      <c r="AF93" s="3">
        <v>16.7</v>
      </c>
      <c r="AG93" s="3">
        <v>16.7</v>
      </c>
      <c r="AH93" s="3">
        <v>16.7</v>
      </c>
      <c r="AI93" s="3">
        <v>16.7</v>
      </c>
      <c r="AJ93" s="3">
        <v>16.7</v>
      </c>
    </row>
    <row r="94" spans="1:36">
      <c r="A94" s="1" t="s">
        <v>40</v>
      </c>
      <c r="B94" s="3">
        <v>26.6</v>
      </c>
      <c r="C94" s="3">
        <v>26.6</v>
      </c>
      <c r="D94" s="3">
        <v>26.6</v>
      </c>
      <c r="E94" s="3">
        <v>26.6</v>
      </c>
      <c r="F94" s="3">
        <v>26.6</v>
      </c>
      <c r="G94" s="3">
        <v>26.6</v>
      </c>
      <c r="H94" s="3">
        <v>26.6</v>
      </c>
      <c r="I94" s="3">
        <v>26.6</v>
      </c>
      <c r="J94" s="3">
        <v>26.6</v>
      </c>
      <c r="K94" s="3">
        <v>15.5</v>
      </c>
      <c r="L94" s="3">
        <v>15.5</v>
      </c>
      <c r="M94" s="3">
        <v>15.5</v>
      </c>
      <c r="N94" s="3">
        <v>15.5</v>
      </c>
      <c r="O94" s="3">
        <v>15.5</v>
      </c>
      <c r="P94" s="3">
        <v>15.5</v>
      </c>
      <c r="Q94" s="3">
        <v>15.5</v>
      </c>
      <c r="R94" s="3">
        <v>15.5</v>
      </c>
      <c r="S94" s="3">
        <v>15.5</v>
      </c>
      <c r="T94" s="3">
        <v>15.5</v>
      </c>
      <c r="U94" s="3">
        <v>6.3</v>
      </c>
      <c r="V94" s="3">
        <v>6.3</v>
      </c>
      <c r="W94" s="3">
        <v>6.3</v>
      </c>
      <c r="X94" s="3">
        <v>6.3</v>
      </c>
      <c r="Y94" s="3">
        <v>6.3</v>
      </c>
      <c r="Z94" s="3">
        <v>6.3</v>
      </c>
      <c r="AA94" s="3">
        <v>6.3</v>
      </c>
      <c r="AB94" s="3">
        <v>6.3</v>
      </c>
      <c r="AC94" s="3">
        <v>6.3</v>
      </c>
      <c r="AD94" s="3">
        <v>6.3</v>
      </c>
      <c r="AE94" s="3">
        <v>2.2000000000000002</v>
      </c>
      <c r="AF94" s="3">
        <v>2.2000000000000002</v>
      </c>
      <c r="AG94" s="3">
        <v>2.2000000000000002</v>
      </c>
      <c r="AH94" s="3">
        <v>2.2000000000000002</v>
      </c>
      <c r="AI94" s="3">
        <v>2.2000000000000002</v>
      </c>
      <c r="AJ94" s="3">
        <v>2.2000000000000002</v>
      </c>
    </row>
    <row r="95" spans="1:36">
      <c r="A95" s="1" t="s">
        <v>41</v>
      </c>
      <c r="B95" s="3">
        <v>10.199999999999999</v>
      </c>
      <c r="C95" s="3">
        <v>10.199999999999999</v>
      </c>
      <c r="D95" s="3">
        <v>10.199999999999999</v>
      </c>
      <c r="E95" s="3">
        <v>10.199999999999999</v>
      </c>
      <c r="F95" s="3">
        <v>10.199999999999999</v>
      </c>
      <c r="G95" s="3">
        <v>10.199999999999999</v>
      </c>
      <c r="H95" s="3">
        <v>10.199999999999999</v>
      </c>
      <c r="I95" s="3">
        <v>10.199999999999999</v>
      </c>
      <c r="J95" s="3">
        <v>10.199999999999999</v>
      </c>
      <c r="K95" s="3">
        <v>6.6</v>
      </c>
      <c r="L95" s="3">
        <v>6.6</v>
      </c>
      <c r="M95" s="3">
        <v>6.6</v>
      </c>
      <c r="N95" s="3">
        <v>6.6</v>
      </c>
      <c r="O95" s="3">
        <v>6.6</v>
      </c>
      <c r="P95" s="3">
        <v>6.6</v>
      </c>
      <c r="Q95" s="3">
        <v>6.6</v>
      </c>
      <c r="R95" s="3">
        <v>6.6</v>
      </c>
      <c r="S95" s="3">
        <v>6.6</v>
      </c>
      <c r="T95" s="3">
        <v>6.6</v>
      </c>
      <c r="U95" s="3">
        <v>4</v>
      </c>
      <c r="V95" s="3">
        <v>4</v>
      </c>
      <c r="W95" s="3">
        <v>4</v>
      </c>
      <c r="X95" s="3">
        <v>4</v>
      </c>
      <c r="Y95" s="3">
        <v>4</v>
      </c>
      <c r="Z95" s="3">
        <v>4</v>
      </c>
      <c r="AA95" s="3">
        <v>4</v>
      </c>
      <c r="AB95" s="3">
        <v>4</v>
      </c>
      <c r="AC95" s="3">
        <v>4</v>
      </c>
      <c r="AD95" s="3">
        <v>4</v>
      </c>
      <c r="AE95" s="3">
        <v>1.2</v>
      </c>
      <c r="AF95" s="3">
        <v>1.2</v>
      </c>
      <c r="AG95" s="3">
        <v>1.2</v>
      </c>
      <c r="AH95" s="3">
        <v>1.2</v>
      </c>
      <c r="AI95" s="3">
        <v>1.2</v>
      </c>
      <c r="AJ95" s="3">
        <v>1.2</v>
      </c>
    </row>
    <row r="96" spans="1:36">
      <c r="A96" s="1" t="s">
        <v>42</v>
      </c>
      <c r="B96" s="3">
        <v>30.2</v>
      </c>
      <c r="C96" s="3">
        <v>30.2</v>
      </c>
      <c r="D96" s="3">
        <v>30.2</v>
      </c>
      <c r="E96" s="3">
        <v>30.2</v>
      </c>
      <c r="F96" s="3">
        <v>30.2</v>
      </c>
      <c r="G96" s="3">
        <v>30.2</v>
      </c>
      <c r="H96" s="3">
        <v>30.2</v>
      </c>
      <c r="I96" s="3">
        <v>30.2</v>
      </c>
      <c r="J96" s="3">
        <v>30.2</v>
      </c>
      <c r="K96" s="3">
        <v>18.600000000000001</v>
      </c>
      <c r="L96" s="3">
        <v>18.600000000000001</v>
      </c>
      <c r="M96" s="3">
        <v>18.600000000000001</v>
      </c>
      <c r="N96" s="3">
        <v>18.600000000000001</v>
      </c>
      <c r="O96" s="3">
        <v>18.600000000000001</v>
      </c>
      <c r="P96" s="3">
        <v>18.600000000000001</v>
      </c>
      <c r="Q96" s="3">
        <v>18.600000000000001</v>
      </c>
      <c r="R96" s="3">
        <v>18.600000000000001</v>
      </c>
      <c r="S96" s="3">
        <v>18.600000000000001</v>
      </c>
      <c r="T96" s="3">
        <v>18.600000000000001</v>
      </c>
      <c r="U96" s="3">
        <v>22.7</v>
      </c>
      <c r="V96" s="3">
        <v>22.7</v>
      </c>
      <c r="W96" s="3">
        <v>22.7</v>
      </c>
      <c r="X96" s="3">
        <v>22.7</v>
      </c>
      <c r="Y96" s="3">
        <v>22.7</v>
      </c>
      <c r="Z96" s="3">
        <v>22.7</v>
      </c>
      <c r="AA96" s="3">
        <v>22.7</v>
      </c>
      <c r="AB96" s="3">
        <v>22.7</v>
      </c>
      <c r="AC96" s="3">
        <v>22.7</v>
      </c>
      <c r="AD96" s="3">
        <v>22.7</v>
      </c>
      <c r="AE96" s="3">
        <v>3.3</v>
      </c>
      <c r="AF96" s="3">
        <v>3.3</v>
      </c>
      <c r="AG96" s="3">
        <v>3.3</v>
      </c>
      <c r="AH96" s="3">
        <v>3.3</v>
      </c>
      <c r="AI96" s="3">
        <v>3.3</v>
      </c>
      <c r="AJ96" s="3">
        <v>3.3</v>
      </c>
    </row>
    <row r="97" spans="1:36">
      <c r="A97" s="1" t="s">
        <v>175</v>
      </c>
      <c r="B97" s="3">
        <v>328.3</v>
      </c>
      <c r="C97" s="3">
        <v>328.3</v>
      </c>
      <c r="D97" s="3">
        <v>328.3</v>
      </c>
      <c r="E97" s="3">
        <v>328.3</v>
      </c>
      <c r="F97" s="3">
        <v>328.3</v>
      </c>
      <c r="G97" s="3">
        <v>328.3</v>
      </c>
      <c r="H97" s="3">
        <v>328.3</v>
      </c>
      <c r="I97" s="3">
        <v>328.3</v>
      </c>
      <c r="J97" s="3">
        <v>328.3</v>
      </c>
      <c r="K97" s="3">
        <v>279.60000000000002</v>
      </c>
      <c r="L97" s="3">
        <v>279.60000000000002</v>
      </c>
      <c r="M97" s="3">
        <v>279.60000000000002</v>
      </c>
      <c r="N97" s="3">
        <v>279.60000000000002</v>
      </c>
      <c r="O97" s="3">
        <v>279.60000000000002</v>
      </c>
      <c r="P97" s="3">
        <v>279.60000000000002</v>
      </c>
      <c r="Q97" s="3">
        <v>279.60000000000002</v>
      </c>
      <c r="R97" s="3">
        <v>279.60000000000002</v>
      </c>
      <c r="S97" s="3">
        <v>279.60000000000002</v>
      </c>
      <c r="T97" s="3">
        <v>279.60000000000002</v>
      </c>
      <c r="U97" s="3">
        <v>218.2</v>
      </c>
      <c r="V97" s="3">
        <v>218.2</v>
      </c>
      <c r="W97" s="3">
        <v>218.2</v>
      </c>
      <c r="X97" s="3">
        <v>218.2</v>
      </c>
      <c r="Y97" s="3">
        <v>218.2</v>
      </c>
      <c r="Z97" s="3">
        <v>218.2</v>
      </c>
      <c r="AA97" s="3">
        <v>218.2</v>
      </c>
      <c r="AB97" s="3">
        <v>218.2</v>
      </c>
      <c r="AC97" s="3">
        <v>218.2</v>
      </c>
      <c r="AD97" s="3">
        <v>218.2</v>
      </c>
      <c r="AE97" s="3">
        <v>96.5</v>
      </c>
      <c r="AF97" s="3">
        <v>96.5</v>
      </c>
      <c r="AG97" s="3">
        <v>96.5</v>
      </c>
      <c r="AH97" s="3">
        <v>96.5</v>
      </c>
      <c r="AI97" s="3">
        <v>96.5</v>
      </c>
      <c r="AJ97" s="3">
        <v>96.5</v>
      </c>
    </row>
    <row r="98" spans="1:36">
      <c r="A98" s="1" t="s">
        <v>176</v>
      </c>
      <c r="B98" s="3">
        <v>111.9</v>
      </c>
      <c r="C98" s="3">
        <v>111.9</v>
      </c>
      <c r="D98" s="3">
        <v>111.9</v>
      </c>
      <c r="E98" s="3">
        <v>111.9</v>
      </c>
      <c r="F98" s="3">
        <v>111.9</v>
      </c>
      <c r="G98" s="3">
        <v>111.9</v>
      </c>
      <c r="H98" s="3">
        <v>111.9</v>
      </c>
      <c r="I98" s="3">
        <v>111.9</v>
      </c>
      <c r="J98" s="3">
        <v>111.9</v>
      </c>
      <c r="K98" s="3">
        <v>70</v>
      </c>
      <c r="L98" s="3">
        <v>70</v>
      </c>
      <c r="M98" s="3">
        <v>70</v>
      </c>
      <c r="N98" s="3">
        <v>70</v>
      </c>
      <c r="O98" s="3">
        <v>70</v>
      </c>
      <c r="P98" s="3">
        <v>70</v>
      </c>
      <c r="Q98" s="3">
        <v>70</v>
      </c>
      <c r="R98" s="3">
        <v>70</v>
      </c>
      <c r="S98" s="3">
        <v>70</v>
      </c>
      <c r="T98" s="3">
        <v>70</v>
      </c>
      <c r="U98" s="3">
        <v>46</v>
      </c>
      <c r="V98" s="3">
        <v>46</v>
      </c>
      <c r="W98" s="3">
        <v>46</v>
      </c>
      <c r="X98" s="3">
        <v>46</v>
      </c>
      <c r="Y98" s="3">
        <v>46</v>
      </c>
      <c r="Z98" s="3">
        <v>46</v>
      </c>
      <c r="AA98" s="3">
        <v>46</v>
      </c>
      <c r="AB98" s="3">
        <v>46</v>
      </c>
      <c r="AC98" s="3">
        <v>46</v>
      </c>
      <c r="AD98" s="3">
        <v>46</v>
      </c>
      <c r="AE98" s="3">
        <v>14.7</v>
      </c>
      <c r="AF98" s="3">
        <v>14.7</v>
      </c>
      <c r="AG98" s="3">
        <v>14.7</v>
      </c>
      <c r="AH98" s="3">
        <v>14.7</v>
      </c>
      <c r="AI98" s="3">
        <v>14.7</v>
      </c>
      <c r="AJ98" s="3">
        <v>14.7</v>
      </c>
    </row>
    <row r="99" spans="1:36">
      <c r="A99" s="1" t="s">
        <v>177</v>
      </c>
      <c r="B99" s="3">
        <v>48.8</v>
      </c>
      <c r="C99" s="3">
        <v>48.8</v>
      </c>
      <c r="D99" s="3">
        <v>48.8</v>
      </c>
      <c r="E99" s="3">
        <v>48.8</v>
      </c>
      <c r="F99" s="3">
        <v>48.8</v>
      </c>
      <c r="G99" s="3">
        <v>48.8</v>
      </c>
      <c r="H99" s="3">
        <v>48.8</v>
      </c>
      <c r="I99" s="3">
        <v>48.8</v>
      </c>
      <c r="J99" s="3">
        <v>48.8</v>
      </c>
      <c r="K99" s="3">
        <v>56.2</v>
      </c>
      <c r="L99" s="3">
        <v>56.2</v>
      </c>
      <c r="M99" s="3">
        <v>56.2</v>
      </c>
      <c r="N99" s="3">
        <v>56.2</v>
      </c>
      <c r="O99" s="3">
        <v>56.2</v>
      </c>
      <c r="P99" s="3">
        <v>56.2</v>
      </c>
      <c r="Q99" s="3">
        <v>56.2</v>
      </c>
      <c r="R99" s="3">
        <v>56.2</v>
      </c>
      <c r="S99" s="3">
        <v>56.2</v>
      </c>
      <c r="T99" s="3">
        <v>56.2</v>
      </c>
      <c r="U99" s="3">
        <v>33.4</v>
      </c>
      <c r="V99" s="3">
        <v>33.4</v>
      </c>
      <c r="W99" s="3">
        <v>33.4</v>
      </c>
      <c r="X99" s="3">
        <v>33.4</v>
      </c>
      <c r="Y99" s="3">
        <v>33.4</v>
      </c>
      <c r="Z99" s="3">
        <v>33.4</v>
      </c>
      <c r="AA99" s="3">
        <v>33.4</v>
      </c>
      <c r="AB99" s="3">
        <v>33.4</v>
      </c>
      <c r="AC99" s="3">
        <v>33.4</v>
      </c>
      <c r="AD99" s="3">
        <v>33.4</v>
      </c>
      <c r="AE99" s="3">
        <v>13.2</v>
      </c>
      <c r="AF99" s="3">
        <v>13.2</v>
      </c>
      <c r="AG99" s="3">
        <v>13.2</v>
      </c>
      <c r="AH99" s="3">
        <v>13.2</v>
      </c>
      <c r="AI99" s="3">
        <v>13.2</v>
      </c>
      <c r="AJ99" s="3">
        <v>13.2</v>
      </c>
    </row>
    <row r="100" spans="1:36">
      <c r="A100" s="1" t="s">
        <v>178</v>
      </c>
      <c r="B100" s="3">
        <v>18.399999999999999</v>
      </c>
      <c r="C100" s="3">
        <v>18.399999999999999</v>
      </c>
      <c r="D100" s="3">
        <v>18.399999999999999</v>
      </c>
      <c r="E100" s="3">
        <v>18.399999999999999</v>
      </c>
      <c r="F100" s="3">
        <v>18.399999999999999</v>
      </c>
      <c r="G100" s="3">
        <v>18.399999999999999</v>
      </c>
      <c r="H100" s="3">
        <v>18.399999999999999</v>
      </c>
      <c r="I100" s="3">
        <v>18.399999999999999</v>
      </c>
      <c r="J100" s="3">
        <v>18.399999999999999</v>
      </c>
      <c r="K100" s="3">
        <v>14.2</v>
      </c>
      <c r="L100" s="3">
        <v>14.2</v>
      </c>
      <c r="M100" s="3">
        <v>14.2</v>
      </c>
      <c r="N100" s="3">
        <v>14.2</v>
      </c>
      <c r="O100" s="3">
        <v>14.2</v>
      </c>
      <c r="P100" s="3">
        <v>14.2</v>
      </c>
      <c r="Q100" s="3">
        <v>14.2</v>
      </c>
      <c r="R100" s="3">
        <v>14.2</v>
      </c>
      <c r="S100" s="3">
        <v>14.2</v>
      </c>
      <c r="T100" s="3">
        <v>14.2</v>
      </c>
      <c r="U100" s="3">
        <v>5</v>
      </c>
      <c r="V100" s="3">
        <v>5</v>
      </c>
      <c r="W100" s="3">
        <v>5</v>
      </c>
      <c r="X100" s="3">
        <v>5</v>
      </c>
      <c r="Y100" s="3">
        <v>5</v>
      </c>
      <c r="Z100" s="3">
        <v>5</v>
      </c>
      <c r="AA100" s="3">
        <v>5</v>
      </c>
      <c r="AB100" s="3">
        <v>5</v>
      </c>
      <c r="AC100" s="3">
        <v>5</v>
      </c>
      <c r="AD100" s="3">
        <v>5</v>
      </c>
      <c r="AE100" s="3">
        <v>2.2000000000000002</v>
      </c>
      <c r="AF100" s="3">
        <v>2.2000000000000002</v>
      </c>
      <c r="AG100" s="3">
        <v>2.2000000000000002</v>
      </c>
      <c r="AH100" s="3">
        <v>2.2000000000000002</v>
      </c>
      <c r="AI100" s="3">
        <v>2.2000000000000002</v>
      </c>
      <c r="AJ100" s="3">
        <v>2.2000000000000002</v>
      </c>
    </row>
    <row r="101" spans="1:36">
      <c r="A101" s="1" t="s">
        <v>179</v>
      </c>
      <c r="B101" s="3">
        <v>7.8</v>
      </c>
      <c r="C101" s="3">
        <v>7.8</v>
      </c>
      <c r="D101" s="3">
        <v>7.8</v>
      </c>
      <c r="E101" s="3">
        <v>7.8</v>
      </c>
      <c r="F101" s="3">
        <v>7.8</v>
      </c>
      <c r="G101" s="3">
        <v>7.8</v>
      </c>
      <c r="H101" s="3">
        <v>7.8</v>
      </c>
      <c r="I101" s="3">
        <v>7.8</v>
      </c>
      <c r="J101" s="3">
        <v>7.8</v>
      </c>
      <c r="K101" s="3">
        <v>3.1</v>
      </c>
      <c r="L101" s="3">
        <v>3.1</v>
      </c>
      <c r="M101" s="3">
        <v>3.1</v>
      </c>
      <c r="N101" s="3">
        <v>3.1</v>
      </c>
      <c r="O101" s="3">
        <v>3.1</v>
      </c>
      <c r="P101" s="3">
        <v>3.1</v>
      </c>
      <c r="Q101" s="3">
        <v>3.1</v>
      </c>
      <c r="R101" s="3">
        <v>3.1</v>
      </c>
      <c r="S101" s="3">
        <v>3.1</v>
      </c>
      <c r="T101" s="3">
        <v>3.1</v>
      </c>
      <c r="U101" s="3">
        <v>2.8</v>
      </c>
      <c r="V101" s="3">
        <v>2.8</v>
      </c>
      <c r="W101" s="3">
        <v>2.8</v>
      </c>
      <c r="X101" s="3">
        <v>2.8</v>
      </c>
      <c r="Y101" s="3">
        <v>2.8</v>
      </c>
      <c r="Z101" s="3">
        <v>2.8</v>
      </c>
      <c r="AA101" s="3">
        <v>2.8</v>
      </c>
      <c r="AB101" s="3">
        <v>2.8</v>
      </c>
      <c r="AC101" s="3">
        <v>2.8</v>
      </c>
      <c r="AD101" s="3">
        <v>2.8</v>
      </c>
      <c r="AE101" s="3">
        <v>0</v>
      </c>
      <c r="AF101" s="3">
        <v>0</v>
      </c>
      <c r="AG101" s="3">
        <v>0</v>
      </c>
      <c r="AH101" s="3">
        <v>0</v>
      </c>
      <c r="AI101" s="3">
        <v>0</v>
      </c>
      <c r="AJ101" s="3">
        <v>0</v>
      </c>
    </row>
  </sheetData>
  <phoneticPr fontId="2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AJ100"/>
  <sheetViews>
    <sheetView workbookViewId="0">
      <selection activeCell="C33" sqref="C33"/>
    </sheetView>
  </sheetViews>
  <sheetFormatPr baseColWidth="10" defaultRowHeight="18"/>
  <cols>
    <col min="1" max="1" width="14.33203125" customWidth="1"/>
  </cols>
  <sheetData>
    <row r="1" spans="1:36">
      <c r="A1" s="4" t="s">
        <v>169</v>
      </c>
      <c r="B1" s="7" t="s">
        <v>166</v>
      </c>
      <c r="C1" s="6"/>
      <c r="D1" s="6"/>
      <c r="E1" s="6"/>
      <c r="F1" s="6"/>
      <c r="G1" s="6"/>
      <c r="H1" s="6"/>
      <c r="I1" s="6"/>
      <c r="J1" s="6"/>
      <c r="K1" s="6"/>
      <c r="L1" s="6"/>
      <c r="M1" s="6"/>
      <c r="N1" s="6"/>
      <c r="O1" s="6"/>
      <c r="P1" s="6"/>
      <c r="Q1" s="6"/>
      <c r="R1" s="6"/>
      <c r="S1" s="6"/>
      <c r="T1" s="6"/>
      <c r="U1" s="6"/>
      <c r="V1" s="6"/>
      <c r="W1" s="6"/>
      <c r="X1" s="6"/>
      <c r="Y1" s="6"/>
      <c r="Z1" s="6"/>
      <c r="AA1" s="6"/>
      <c r="AB1" s="6"/>
      <c r="AC1" s="6"/>
      <c r="AD1" s="6"/>
      <c r="AE1" s="6"/>
      <c r="AF1" s="6"/>
      <c r="AG1" s="6"/>
      <c r="AH1" s="6"/>
      <c r="AI1" s="6"/>
      <c r="AJ1" s="6"/>
    </row>
    <row r="2" spans="1:36">
      <c r="A2" s="4" t="s">
        <v>167</v>
      </c>
      <c r="B2" s="7">
        <v>30</v>
      </c>
      <c r="C2" s="7">
        <v>31</v>
      </c>
      <c r="D2" s="7">
        <v>32</v>
      </c>
      <c r="E2" s="7">
        <v>33</v>
      </c>
      <c r="F2" s="7">
        <v>34</v>
      </c>
      <c r="G2" s="7">
        <v>35</v>
      </c>
      <c r="H2" s="7">
        <v>36</v>
      </c>
      <c r="I2" s="7">
        <v>37</v>
      </c>
      <c r="J2" s="7">
        <v>38</v>
      </c>
      <c r="K2" s="7">
        <v>39</v>
      </c>
      <c r="L2" s="7">
        <v>40</v>
      </c>
      <c r="M2" s="7">
        <v>41</v>
      </c>
      <c r="N2" s="7">
        <v>42</v>
      </c>
      <c r="O2" s="7">
        <v>43</v>
      </c>
      <c r="P2" s="7">
        <v>44</v>
      </c>
      <c r="Q2" s="7">
        <v>45</v>
      </c>
      <c r="R2" s="7">
        <v>46</v>
      </c>
      <c r="S2" s="7">
        <v>47</v>
      </c>
      <c r="T2" s="7">
        <v>48</v>
      </c>
      <c r="U2" s="7">
        <v>49</v>
      </c>
      <c r="V2" s="7">
        <v>50</v>
      </c>
      <c r="W2" s="7">
        <v>51</v>
      </c>
      <c r="X2" s="7">
        <v>52</v>
      </c>
      <c r="Y2" s="7">
        <v>53</v>
      </c>
      <c r="Z2" s="7">
        <v>54</v>
      </c>
      <c r="AA2" s="7">
        <v>55</v>
      </c>
      <c r="AB2" s="7">
        <v>56</v>
      </c>
      <c r="AC2" s="7">
        <v>57</v>
      </c>
      <c r="AD2" s="7">
        <v>58</v>
      </c>
      <c r="AE2" s="7">
        <v>59</v>
      </c>
      <c r="AF2" s="7">
        <v>60</v>
      </c>
      <c r="AG2" s="7">
        <v>61</v>
      </c>
      <c r="AH2" s="7">
        <v>62</v>
      </c>
      <c r="AI2" s="7">
        <v>63</v>
      </c>
      <c r="AJ2" s="7">
        <v>64</v>
      </c>
    </row>
    <row r="3" spans="1:36">
      <c r="A3" s="1" t="s">
        <v>5</v>
      </c>
      <c r="B3" t="s">
        <v>55</v>
      </c>
      <c r="C3" t="s">
        <v>56</v>
      </c>
      <c r="D3" t="s">
        <v>57</v>
      </c>
      <c r="E3" t="s">
        <v>58</v>
      </c>
      <c r="F3" t="s">
        <v>48</v>
      </c>
      <c r="G3" t="s">
        <v>48</v>
      </c>
      <c r="H3" t="s">
        <v>48</v>
      </c>
      <c r="I3" t="s">
        <v>48</v>
      </c>
      <c r="J3" t="s">
        <v>48</v>
      </c>
      <c r="K3" t="s">
        <v>48</v>
      </c>
      <c r="L3" t="s">
        <v>48</v>
      </c>
      <c r="M3" t="s">
        <v>48</v>
      </c>
      <c r="N3" t="s">
        <v>48</v>
      </c>
      <c r="O3" t="s">
        <v>48</v>
      </c>
      <c r="P3" t="s">
        <v>48</v>
      </c>
      <c r="Q3" t="s">
        <v>48</v>
      </c>
      <c r="R3" t="s">
        <v>48</v>
      </c>
      <c r="S3" t="s">
        <v>48</v>
      </c>
      <c r="T3" t="s">
        <v>48</v>
      </c>
      <c r="U3" t="s">
        <v>48</v>
      </c>
      <c r="V3" t="s">
        <v>48</v>
      </c>
      <c r="W3" t="s">
        <v>48</v>
      </c>
      <c r="X3" t="s">
        <v>48</v>
      </c>
      <c r="Y3" t="s">
        <v>48</v>
      </c>
      <c r="Z3" t="s">
        <v>48</v>
      </c>
      <c r="AA3" t="s">
        <v>48</v>
      </c>
      <c r="AB3" t="s">
        <v>48</v>
      </c>
      <c r="AC3" t="s">
        <v>48</v>
      </c>
      <c r="AD3" t="s">
        <v>48</v>
      </c>
      <c r="AE3" t="s">
        <v>48</v>
      </c>
      <c r="AF3" t="s">
        <v>48</v>
      </c>
      <c r="AG3" t="s">
        <v>48</v>
      </c>
      <c r="AH3" t="s">
        <v>48</v>
      </c>
      <c r="AI3" t="s">
        <v>59</v>
      </c>
    </row>
    <row r="4" spans="1:36">
      <c r="A4" s="1" t="s">
        <v>6</v>
      </c>
      <c r="B4" t="s">
        <v>60</v>
      </c>
      <c r="C4" t="s">
        <v>61</v>
      </c>
      <c r="D4" t="s">
        <v>137</v>
      </c>
      <c r="E4" t="s">
        <v>138</v>
      </c>
      <c r="F4" t="s">
        <v>48</v>
      </c>
      <c r="G4" t="s">
        <v>48</v>
      </c>
      <c r="H4" t="s">
        <v>48</v>
      </c>
      <c r="I4" t="s">
        <v>48</v>
      </c>
      <c r="J4" t="s">
        <v>48</v>
      </c>
      <c r="K4" t="s">
        <v>48</v>
      </c>
      <c r="L4" t="s">
        <v>48</v>
      </c>
      <c r="M4" t="s">
        <v>48</v>
      </c>
      <c r="N4" t="s">
        <v>48</v>
      </c>
      <c r="O4" t="s">
        <v>48</v>
      </c>
      <c r="P4" t="s">
        <v>48</v>
      </c>
      <c r="Q4" t="s">
        <v>48</v>
      </c>
      <c r="R4" t="s">
        <v>48</v>
      </c>
      <c r="S4" t="s">
        <v>48</v>
      </c>
      <c r="T4" t="s">
        <v>48</v>
      </c>
      <c r="U4" t="s">
        <v>48</v>
      </c>
      <c r="V4" t="s">
        <v>48</v>
      </c>
      <c r="W4" t="s">
        <v>48</v>
      </c>
      <c r="X4" t="s">
        <v>48</v>
      </c>
      <c r="Y4" t="s">
        <v>48</v>
      </c>
      <c r="Z4" t="s">
        <v>48</v>
      </c>
      <c r="AA4" t="s">
        <v>48</v>
      </c>
      <c r="AB4" t="s">
        <v>48</v>
      </c>
      <c r="AC4" t="s">
        <v>48</v>
      </c>
      <c r="AD4" t="s">
        <v>48</v>
      </c>
      <c r="AE4" t="s">
        <v>48</v>
      </c>
      <c r="AF4" t="s">
        <v>48</v>
      </c>
      <c r="AG4" t="s">
        <v>48</v>
      </c>
      <c r="AH4" t="s">
        <v>48</v>
      </c>
      <c r="AI4" t="s">
        <v>62</v>
      </c>
    </row>
    <row r="5" spans="1:36">
      <c r="A5" s="1" t="s">
        <v>7</v>
      </c>
      <c r="B5" t="s">
        <v>63</v>
      </c>
      <c r="C5" t="s">
        <v>64</v>
      </c>
      <c r="D5" t="s">
        <v>57</v>
      </c>
      <c r="E5" t="s">
        <v>58</v>
      </c>
      <c r="F5" t="s">
        <v>48</v>
      </c>
      <c r="G5" t="s">
        <v>48</v>
      </c>
      <c r="H5" t="s">
        <v>48</v>
      </c>
      <c r="I5" t="s">
        <v>48</v>
      </c>
      <c r="J5" t="s">
        <v>48</v>
      </c>
      <c r="K5" t="s">
        <v>48</v>
      </c>
      <c r="L5" t="s">
        <v>48</v>
      </c>
      <c r="M5" t="s">
        <v>48</v>
      </c>
      <c r="N5" t="s">
        <v>48</v>
      </c>
      <c r="O5" t="s">
        <v>48</v>
      </c>
      <c r="P5" t="s">
        <v>48</v>
      </c>
      <c r="Q5" t="s">
        <v>48</v>
      </c>
      <c r="R5" t="s">
        <v>48</v>
      </c>
      <c r="S5" t="s">
        <v>48</v>
      </c>
      <c r="T5" t="s">
        <v>48</v>
      </c>
      <c r="U5" t="s">
        <v>48</v>
      </c>
      <c r="V5" t="s">
        <v>48</v>
      </c>
      <c r="W5" t="s">
        <v>48</v>
      </c>
      <c r="X5" t="s">
        <v>48</v>
      </c>
      <c r="Y5" t="s">
        <v>48</v>
      </c>
      <c r="Z5" t="s">
        <v>48</v>
      </c>
      <c r="AA5" t="s">
        <v>48</v>
      </c>
      <c r="AB5" t="s">
        <v>48</v>
      </c>
      <c r="AC5" t="s">
        <v>48</v>
      </c>
      <c r="AD5" t="s">
        <v>48</v>
      </c>
      <c r="AE5" t="s">
        <v>48</v>
      </c>
      <c r="AF5" t="s">
        <v>48</v>
      </c>
      <c r="AG5" t="s">
        <v>48</v>
      </c>
      <c r="AH5" t="s">
        <v>48</v>
      </c>
      <c r="AI5" t="s">
        <v>62</v>
      </c>
    </row>
    <row r="6" spans="1:36">
      <c r="A6" s="1" t="s">
        <v>8</v>
      </c>
      <c r="B6" t="s">
        <v>65</v>
      </c>
      <c r="C6" t="s">
        <v>66</v>
      </c>
      <c r="D6" t="s">
        <v>67</v>
      </c>
      <c r="E6" t="s">
        <v>68</v>
      </c>
      <c r="F6" t="s">
        <v>48</v>
      </c>
      <c r="G6" t="s">
        <v>48</v>
      </c>
      <c r="H6" t="s">
        <v>48</v>
      </c>
      <c r="I6" t="s">
        <v>48</v>
      </c>
      <c r="J6" t="s">
        <v>48</v>
      </c>
      <c r="K6" t="s">
        <v>48</v>
      </c>
      <c r="L6" t="s">
        <v>48</v>
      </c>
      <c r="M6" t="s">
        <v>48</v>
      </c>
      <c r="N6" t="s">
        <v>48</v>
      </c>
      <c r="O6" t="s">
        <v>48</v>
      </c>
      <c r="P6" t="s">
        <v>48</v>
      </c>
      <c r="Q6" t="s">
        <v>48</v>
      </c>
      <c r="R6" t="s">
        <v>48</v>
      </c>
      <c r="S6" t="s">
        <v>48</v>
      </c>
      <c r="T6" t="s">
        <v>48</v>
      </c>
      <c r="U6" t="s">
        <v>48</v>
      </c>
      <c r="V6" t="s">
        <v>48</v>
      </c>
      <c r="W6" t="s">
        <v>48</v>
      </c>
      <c r="X6" t="s">
        <v>48</v>
      </c>
      <c r="Y6" t="s">
        <v>48</v>
      </c>
      <c r="Z6" t="s">
        <v>48</v>
      </c>
      <c r="AA6" t="s">
        <v>48</v>
      </c>
      <c r="AB6" t="s">
        <v>48</v>
      </c>
      <c r="AC6" t="s">
        <v>48</v>
      </c>
      <c r="AD6" t="s">
        <v>48</v>
      </c>
      <c r="AE6" t="s">
        <v>48</v>
      </c>
      <c r="AF6" t="s">
        <v>48</v>
      </c>
      <c r="AG6" t="s">
        <v>48</v>
      </c>
      <c r="AH6" t="s">
        <v>48</v>
      </c>
      <c r="AI6" t="s">
        <v>69</v>
      </c>
    </row>
    <row r="7" spans="1:36">
      <c r="A7" s="1" t="s">
        <v>9</v>
      </c>
      <c r="B7" t="s">
        <v>70</v>
      </c>
      <c r="C7" t="s">
        <v>156</v>
      </c>
      <c r="D7" t="s">
        <v>1</v>
      </c>
      <c r="E7" t="s">
        <v>57</v>
      </c>
      <c r="F7" t="s">
        <v>71</v>
      </c>
      <c r="G7" t="s">
        <v>48</v>
      </c>
      <c r="H7" t="s">
        <v>48</v>
      </c>
      <c r="I7" t="s">
        <v>48</v>
      </c>
      <c r="J7" t="s">
        <v>48</v>
      </c>
      <c r="K7" t="s">
        <v>48</v>
      </c>
      <c r="L7" t="s">
        <v>48</v>
      </c>
      <c r="M7" t="s">
        <v>48</v>
      </c>
      <c r="N7" t="s">
        <v>48</v>
      </c>
      <c r="O7" t="s">
        <v>48</v>
      </c>
      <c r="P7" t="s">
        <v>48</v>
      </c>
      <c r="Q7" t="s">
        <v>48</v>
      </c>
      <c r="R7" t="s">
        <v>48</v>
      </c>
      <c r="S7" t="s">
        <v>48</v>
      </c>
      <c r="T7" t="s">
        <v>48</v>
      </c>
      <c r="U7" t="s">
        <v>48</v>
      </c>
      <c r="V7" t="s">
        <v>48</v>
      </c>
      <c r="W7" t="s">
        <v>48</v>
      </c>
      <c r="X7" t="s">
        <v>48</v>
      </c>
      <c r="Y7" t="s">
        <v>48</v>
      </c>
      <c r="Z7" t="s">
        <v>48</v>
      </c>
      <c r="AA7" t="s">
        <v>48</v>
      </c>
      <c r="AB7" t="s">
        <v>48</v>
      </c>
      <c r="AC7" t="s">
        <v>48</v>
      </c>
      <c r="AD7" t="s">
        <v>48</v>
      </c>
      <c r="AE7" t="s">
        <v>48</v>
      </c>
      <c r="AF7" t="s">
        <v>48</v>
      </c>
      <c r="AG7" t="s">
        <v>48</v>
      </c>
      <c r="AH7" t="s">
        <v>48</v>
      </c>
      <c r="AI7" t="s">
        <v>62</v>
      </c>
    </row>
    <row r="8" spans="1:36">
      <c r="A8" s="1" t="s">
        <v>10</v>
      </c>
      <c r="B8" t="s">
        <v>72</v>
      </c>
      <c r="C8" t="s">
        <v>73</v>
      </c>
      <c r="D8" t="s">
        <v>74</v>
      </c>
      <c r="E8" t="s">
        <v>52</v>
      </c>
      <c r="F8" t="s">
        <v>48</v>
      </c>
      <c r="G8" t="s">
        <v>48</v>
      </c>
      <c r="H8" t="s">
        <v>48</v>
      </c>
      <c r="I8" t="s">
        <v>48</v>
      </c>
      <c r="J8" t="s">
        <v>48</v>
      </c>
      <c r="K8" t="s">
        <v>48</v>
      </c>
      <c r="L8" t="s">
        <v>48</v>
      </c>
      <c r="M8" t="s">
        <v>48</v>
      </c>
      <c r="N8" t="s">
        <v>48</v>
      </c>
      <c r="O8" t="s">
        <v>48</v>
      </c>
      <c r="P8" t="s">
        <v>48</v>
      </c>
      <c r="Q8" t="s">
        <v>48</v>
      </c>
      <c r="R8" t="s">
        <v>48</v>
      </c>
      <c r="S8" t="s">
        <v>48</v>
      </c>
      <c r="T8" t="s">
        <v>48</v>
      </c>
      <c r="U8" t="s">
        <v>48</v>
      </c>
      <c r="V8" t="s">
        <v>48</v>
      </c>
      <c r="W8" t="s">
        <v>48</v>
      </c>
      <c r="X8" t="s">
        <v>48</v>
      </c>
      <c r="Y8" t="s">
        <v>48</v>
      </c>
      <c r="Z8" t="s">
        <v>48</v>
      </c>
      <c r="AA8" t="s">
        <v>48</v>
      </c>
      <c r="AB8" t="s">
        <v>48</v>
      </c>
      <c r="AC8" t="s">
        <v>48</v>
      </c>
      <c r="AD8" t="s">
        <v>48</v>
      </c>
      <c r="AE8" t="s">
        <v>48</v>
      </c>
      <c r="AF8" t="s">
        <v>48</v>
      </c>
      <c r="AG8" t="s">
        <v>48</v>
      </c>
      <c r="AH8" t="s">
        <v>48</v>
      </c>
      <c r="AI8" t="s">
        <v>59</v>
      </c>
    </row>
    <row r="9" spans="1:36">
      <c r="A9" s="1" t="s">
        <v>11</v>
      </c>
      <c r="B9" t="s">
        <v>139</v>
      </c>
      <c r="C9" t="s">
        <v>137</v>
      </c>
      <c r="D9" t="s">
        <v>140</v>
      </c>
      <c r="E9" t="s">
        <v>141</v>
      </c>
      <c r="F9" t="s">
        <v>48</v>
      </c>
      <c r="G9" t="s">
        <v>48</v>
      </c>
      <c r="H9" t="s">
        <v>48</v>
      </c>
      <c r="I9" t="s">
        <v>48</v>
      </c>
      <c r="J9" t="s">
        <v>48</v>
      </c>
      <c r="K9" t="s">
        <v>48</v>
      </c>
      <c r="L9" t="s">
        <v>48</v>
      </c>
      <c r="M9" t="s">
        <v>48</v>
      </c>
      <c r="N9" t="s">
        <v>48</v>
      </c>
      <c r="O9" t="s">
        <v>48</v>
      </c>
      <c r="P9" t="s">
        <v>48</v>
      </c>
      <c r="Q9" t="s">
        <v>48</v>
      </c>
      <c r="R9" t="s">
        <v>48</v>
      </c>
      <c r="S9" t="s">
        <v>48</v>
      </c>
      <c r="T9" t="s">
        <v>48</v>
      </c>
      <c r="U9" t="s">
        <v>48</v>
      </c>
      <c r="V9" t="s">
        <v>48</v>
      </c>
      <c r="W9" t="s">
        <v>48</v>
      </c>
      <c r="X9" t="s">
        <v>48</v>
      </c>
      <c r="Y9" t="s">
        <v>48</v>
      </c>
      <c r="Z9" t="s">
        <v>48</v>
      </c>
      <c r="AA9" t="s">
        <v>48</v>
      </c>
      <c r="AB9" t="s">
        <v>48</v>
      </c>
      <c r="AC9" t="s">
        <v>48</v>
      </c>
      <c r="AD9" t="s">
        <v>48</v>
      </c>
      <c r="AE9" t="s">
        <v>48</v>
      </c>
      <c r="AF9" t="s">
        <v>48</v>
      </c>
      <c r="AG9" t="s">
        <v>48</v>
      </c>
      <c r="AH9" t="s">
        <v>48</v>
      </c>
      <c r="AI9" t="s">
        <v>59</v>
      </c>
    </row>
    <row r="10" spans="1:36">
      <c r="A10" s="1" t="s">
        <v>12</v>
      </c>
      <c r="B10" t="s">
        <v>75</v>
      </c>
      <c r="C10" t="s">
        <v>162</v>
      </c>
      <c r="D10" t="s">
        <v>76</v>
      </c>
      <c r="E10" t="s">
        <v>76</v>
      </c>
      <c r="F10" t="s">
        <v>77</v>
      </c>
      <c r="G10" t="s">
        <v>48</v>
      </c>
      <c r="H10" t="s">
        <v>48</v>
      </c>
      <c r="I10" t="s">
        <v>48</v>
      </c>
      <c r="J10" t="s">
        <v>48</v>
      </c>
      <c r="K10" t="s">
        <v>48</v>
      </c>
      <c r="L10" t="s">
        <v>48</v>
      </c>
      <c r="M10" t="s">
        <v>48</v>
      </c>
      <c r="N10" t="s">
        <v>48</v>
      </c>
      <c r="O10" t="s">
        <v>48</v>
      </c>
      <c r="P10" t="s">
        <v>48</v>
      </c>
      <c r="Q10" t="s">
        <v>48</v>
      </c>
      <c r="R10" t="s">
        <v>48</v>
      </c>
      <c r="S10" t="s">
        <v>48</v>
      </c>
      <c r="T10" t="s">
        <v>48</v>
      </c>
      <c r="U10" t="s">
        <v>48</v>
      </c>
      <c r="V10" t="s">
        <v>48</v>
      </c>
      <c r="W10" t="s">
        <v>48</v>
      </c>
      <c r="X10" t="s">
        <v>48</v>
      </c>
      <c r="Y10" t="s">
        <v>48</v>
      </c>
      <c r="Z10" t="s">
        <v>48</v>
      </c>
      <c r="AA10" t="s">
        <v>48</v>
      </c>
      <c r="AB10" t="s">
        <v>48</v>
      </c>
      <c r="AC10" t="s">
        <v>48</v>
      </c>
      <c r="AD10" t="s">
        <v>48</v>
      </c>
      <c r="AE10" t="s">
        <v>48</v>
      </c>
      <c r="AF10" t="s">
        <v>48</v>
      </c>
      <c r="AG10" t="s">
        <v>48</v>
      </c>
      <c r="AH10" t="s">
        <v>48</v>
      </c>
      <c r="AI10" t="s">
        <v>62</v>
      </c>
    </row>
    <row r="11" spans="1:36">
      <c r="A11" s="1" t="s">
        <v>13</v>
      </c>
      <c r="B11" t="s">
        <v>78</v>
      </c>
      <c r="C11" t="s">
        <v>43</v>
      </c>
      <c r="D11" t="s">
        <v>1</v>
      </c>
      <c r="E11" t="s">
        <v>57</v>
      </c>
      <c r="F11" t="s">
        <v>79</v>
      </c>
      <c r="G11" t="s">
        <v>48</v>
      </c>
      <c r="H11" t="s">
        <v>48</v>
      </c>
      <c r="I11" t="s">
        <v>48</v>
      </c>
      <c r="J11" t="s">
        <v>48</v>
      </c>
      <c r="K11" t="s">
        <v>48</v>
      </c>
      <c r="L11" t="s">
        <v>48</v>
      </c>
      <c r="M11" t="s">
        <v>48</v>
      </c>
      <c r="N11" t="s">
        <v>48</v>
      </c>
      <c r="O11" t="s">
        <v>48</v>
      </c>
      <c r="P11" t="s">
        <v>48</v>
      </c>
      <c r="Q11" t="s">
        <v>48</v>
      </c>
      <c r="R11" t="s">
        <v>48</v>
      </c>
      <c r="S11" t="s">
        <v>48</v>
      </c>
      <c r="T11" t="s">
        <v>48</v>
      </c>
      <c r="U11" t="s">
        <v>48</v>
      </c>
      <c r="V11" t="s">
        <v>48</v>
      </c>
      <c r="W11" t="s">
        <v>48</v>
      </c>
      <c r="X11" t="s">
        <v>48</v>
      </c>
      <c r="Y11" t="s">
        <v>48</v>
      </c>
      <c r="Z11" t="s">
        <v>48</v>
      </c>
      <c r="AA11" t="s">
        <v>48</v>
      </c>
      <c r="AB11" t="s">
        <v>48</v>
      </c>
      <c r="AC11" t="s">
        <v>48</v>
      </c>
      <c r="AD11" t="s">
        <v>48</v>
      </c>
      <c r="AE11" t="s">
        <v>48</v>
      </c>
      <c r="AF11" t="s">
        <v>48</v>
      </c>
      <c r="AG11" t="s">
        <v>48</v>
      </c>
      <c r="AH11" t="s">
        <v>48</v>
      </c>
      <c r="AI11" t="s">
        <v>62</v>
      </c>
    </row>
    <row r="12" spans="1:36">
      <c r="A12" s="1" t="s">
        <v>14</v>
      </c>
      <c r="B12" t="s">
        <v>80</v>
      </c>
      <c r="C12" t="s">
        <v>81</v>
      </c>
      <c r="D12" t="s">
        <v>82</v>
      </c>
      <c r="E12" t="s">
        <v>83</v>
      </c>
      <c r="F12" t="s">
        <v>84</v>
      </c>
      <c r="G12" t="s">
        <v>48</v>
      </c>
      <c r="H12" t="s">
        <v>48</v>
      </c>
      <c r="I12" t="s">
        <v>48</v>
      </c>
      <c r="J12" t="s">
        <v>48</v>
      </c>
      <c r="K12" t="s">
        <v>48</v>
      </c>
      <c r="L12" t="s">
        <v>48</v>
      </c>
      <c r="M12" t="s">
        <v>48</v>
      </c>
      <c r="N12" t="s">
        <v>48</v>
      </c>
      <c r="O12" t="s">
        <v>48</v>
      </c>
      <c r="P12" t="s">
        <v>48</v>
      </c>
      <c r="Q12" t="s">
        <v>48</v>
      </c>
      <c r="R12" t="s">
        <v>48</v>
      </c>
      <c r="S12" t="s">
        <v>48</v>
      </c>
      <c r="T12" t="s">
        <v>48</v>
      </c>
      <c r="U12" t="s">
        <v>48</v>
      </c>
      <c r="V12" t="s">
        <v>48</v>
      </c>
      <c r="W12" t="s">
        <v>48</v>
      </c>
      <c r="X12" t="s">
        <v>48</v>
      </c>
      <c r="Y12" t="s">
        <v>48</v>
      </c>
      <c r="Z12" t="s">
        <v>48</v>
      </c>
      <c r="AA12" t="s">
        <v>48</v>
      </c>
      <c r="AB12" t="s">
        <v>48</v>
      </c>
      <c r="AC12" t="s">
        <v>48</v>
      </c>
      <c r="AD12" t="s">
        <v>48</v>
      </c>
      <c r="AE12" t="s">
        <v>48</v>
      </c>
      <c r="AF12" t="s">
        <v>48</v>
      </c>
      <c r="AG12" t="s">
        <v>48</v>
      </c>
      <c r="AH12" t="s">
        <v>48</v>
      </c>
      <c r="AI12" t="s">
        <v>62</v>
      </c>
    </row>
    <row r="13" spans="1:36">
      <c r="A13" s="1" t="s">
        <v>15</v>
      </c>
      <c r="B13" t="s">
        <v>70</v>
      </c>
      <c r="C13" t="s">
        <v>43</v>
      </c>
      <c r="D13" t="s">
        <v>58</v>
      </c>
      <c r="E13" t="s">
        <v>1</v>
      </c>
      <c r="F13" t="s">
        <v>58</v>
      </c>
      <c r="G13" t="s">
        <v>48</v>
      </c>
      <c r="H13" t="s">
        <v>48</v>
      </c>
      <c r="I13" t="s">
        <v>48</v>
      </c>
      <c r="J13" t="s">
        <v>48</v>
      </c>
      <c r="K13" t="s">
        <v>48</v>
      </c>
      <c r="L13" t="s">
        <v>48</v>
      </c>
      <c r="M13" t="s">
        <v>48</v>
      </c>
      <c r="N13" t="s">
        <v>48</v>
      </c>
      <c r="O13" t="s">
        <v>48</v>
      </c>
      <c r="P13" t="s">
        <v>48</v>
      </c>
      <c r="Q13" t="s">
        <v>48</v>
      </c>
      <c r="R13" t="s">
        <v>48</v>
      </c>
      <c r="S13" t="s">
        <v>48</v>
      </c>
      <c r="T13" t="s">
        <v>48</v>
      </c>
      <c r="U13" t="s">
        <v>48</v>
      </c>
      <c r="V13" t="s">
        <v>48</v>
      </c>
      <c r="W13" t="s">
        <v>48</v>
      </c>
      <c r="X13" t="s">
        <v>48</v>
      </c>
      <c r="Y13" t="s">
        <v>48</v>
      </c>
      <c r="Z13" t="s">
        <v>48</v>
      </c>
      <c r="AA13" t="s">
        <v>48</v>
      </c>
      <c r="AB13" t="s">
        <v>48</v>
      </c>
      <c r="AC13" t="s">
        <v>48</v>
      </c>
      <c r="AD13" t="s">
        <v>48</v>
      </c>
      <c r="AE13" t="s">
        <v>48</v>
      </c>
      <c r="AF13" t="s">
        <v>48</v>
      </c>
      <c r="AG13" t="s">
        <v>48</v>
      </c>
      <c r="AH13" t="s">
        <v>48</v>
      </c>
      <c r="AI13" t="s">
        <v>62</v>
      </c>
    </row>
    <row r="14" spans="1:36">
      <c r="A14" s="1" t="s">
        <v>16</v>
      </c>
      <c r="B14" t="s">
        <v>85</v>
      </c>
      <c r="C14" t="s">
        <v>86</v>
      </c>
      <c r="D14" t="s">
        <v>87</v>
      </c>
      <c r="E14" t="s">
        <v>88</v>
      </c>
      <c r="F14" t="s">
        <v>67</v>
      </c>
      <c r="G14" t="s">
        <v>48</v>
      </c>
      <c r="H14" t="s">
        <v>48</v>
      </c>
      <c r="I14" t="s">
        <v>48</v>
      </c>
      <c r="J14" t="s">
        <v>48</v>
      </c>
      <c r="K14" t="s">
        <v>48</v>
      </c>
      <c r="L14" t="s">
        <v>48</v>
      </c>
      <c r="M14" t="s">
        <v>48</v>
      </c>
      <c r="N14" t="s">
        <v>48</v>
      </c>
      <c r="O14" t="s">
        <v>48</v>
      </c>
      <c r="P14" t="s">
        <v>48</v>
      </c>
      <c r="Q14" t="s">
        <v>48</v>
      </c>
      <c r="R14" t="s">
        <v>48</v>
      </c>
      <c r="S14" t="s">
        <v>48</v>
      </c>
      <c r="T14" t="s">
        <v>48</v>
      </c>
      <c r="U14" t="s">
        <v>48</v>
      </c>
      <c r="V14" t="s">
        <v>48</v>
      </c>
      <c r="W14" t="s">
        <v>48</v>
      </c>
      <c r="X14" t="s">
        <v>48</v>
      </c>
      <c r="Y14" t="s">
        <v>48</v>
      </c>
      <c r="Z14" t="s">
        <v>48</v>
      </c>
      <c r="AA14" t="s">
        <v>48</v>
      </c>
      <c r="AB14" t="s">
        <v>48</v>
      </c>
      <c r="AC14" t="s">
        <v>48</v>
      </c>
      <c r="AD14" t="s">
        <v>48</v>
      </c>
      <c r="AE14" t="s">
        <v>48</v>
      </c>
      <c r="AF14" t="s">
        <v>48</v>
      </c>
      <c r="AG14" t="s">
        <v>48</v>
      </c>
      <c r="AH14" t="s">
        <v>48</v>
      </c>
      <c r="AI14" t="s">
        <v>62</v>
      </c>
    </row>
    <row r="15" spans="1:36">
      <c r="A15" s="1" t="s">
        <v>17</v>
      </c>
      <c r="B15" t="s">
        <v>89</v>
      </c>
      <c r="C15" t="s">
        <v>90</v>
      </c>
      <c r="D15" t="s">
        <v>165</v>
      </c>
      <c r="E15" t="s">
        <v>161</v>
      </c>
      <c r="F15" t="s">
        <v>172</v>
      </c>
      <c r="G15" t="s">
        <v>48</v>
      </c>
      <c r="H15" t="s">
        <v>48</v>
      </c>
      <c r="I15" t="s">
        <v>48</v>
      </c>
      <c r="J15" t="s">
        <v>48</v>
      </c>
      <c r="K15" t="s">
        <v>48</v>
      </c>
      <c r="L15" t="s">
        <v>48</v>
      </c>
      <c r="M15" t="s">
        <v>48</v>
      </c>
      <c r="N15" t="s">
        <v>48</v>
      </c>
      <c r="O15" t="s">
        <v>48</v>
      </c>
      <c r="P15" t="s">
        <v>48</v>
      </c>
      <c r="Q15" t="s">
        <v>48</v>
      </c>
      <c r="R15" t="s">
        <v>48</v>
      </c>
      <c r="S15" t="s">
        <v>48</v>
      </c>
      <c r="T15" t="s">
        <v>48</v>
      </c>
      <c r="U15" t="s">
        <v>48</v>
      </c>
      <c r="V15" t="s">
        <v>48</v>
      </c>
      <c r="W15" t="s">
        <v>48</v>
      </c>
      <c r="X15" t="s">
        <v>48</v>
      </c>
      <c r="Y15" t="s">
        <v>48</v>
      </c>
      <c r="Z15" t="s">
        <v>48</v>
      </c>
      <c r="AA15" t="s">
        <v>48</v>
      </c>
      <c r="AB15" t="s">
        <v>48</v>
      </c>
      <c r="AC15" t="s">
        <v>48</v>
      </c>
      <c r="AD15" t="s">
        <v>48</v>
      </c>
      <c r="AE15" t="s">
        <v>48</v>
      </c>
      <c r="AF15" t="s">
        <v>48</v>
      </c>
      <c r="AG15" t="s">
        <v>48</v>
      </c>
      <c r="AH15" t="s">
        <v>48</v>
      </c>
      <c r="AI15" t="s">
        <v>62</v>
      </c>
    </row>
    <row r="16" spans="1:36">
      <c r="A16" s="1" t="s">
        <v>18</v>
      </c>
      <c r="B16" t="s">
        <v>91</v>
      </c>
      <c r="C16" t="s">
        <v>92</v>
      </c>
      <c r="D16" t="s">
        <v>93</v>
      </c>
      <c r="E16" t="s">
        <v>93</v>
      </c>
      <c r="F16" t="s">
        <v>92</v>
      </c>
      <c r="G16" t="s">
        <v>48</v>
      </c>
      <c r="H16" t="s">
        <v>48</v>
      </c>
      <c r="I16" t="s">
        <v>48</v>
      </c>
      <c r="J16" t="s">
        <v>48</v>
      </c>
      <c r="K16" t="s">
        <v>48</v>
      </c>
      <c r="L16" t="s">
        <v>48</v>
      </c>
      <c r="M16" t="s">
        <v>48</v>
      </c>
      <c r="N16" t="s">
        <v>48</v>
      </c>
      <c r="O16" t="s">
        <v>48</v>
      </c>
      <c r="P16" t="s">
        <v>48</v>
      </c>
      <c r="Q16" t="s">
        <v>48</v>
      </c>
      <c r="R16" t="s">
        <v>48</v>
      </c>
      <c r="S16" t="s">
        <v>48</v>
      </c>
      <c r="T16" t="s">
        <v>48</v>
      </c>
      <c r="U16" t="s">
        <v>48</v>
      </c>
      <c r="V16" t="s">
        <v>48</v>
      </c>
      <c r="W16" t="s">
        <v>48</v>
      </c>
      <c r="X16" t="s">
        <v>48</v>
      </c>
      <c r="Y16" t="s">
        <v>48</v>
      </c>
      <c r="Z16" t="s">
        <v>48</v>
      </c>
      <c r="AA16" t="s">
        <v>48</v>
      </c>
      <c r="AB16" t="s">
        <v>48</v>
      </c>
      <c r="AC16" t="s">
        <v>48</v>
      </c>
      <c r="AD16" t="s">
        <v>48</v>
      </c>
      <c r="AE16" t="s">
        <v>48</v>
      </c>
      <c r="AF16" t="s">
        <v>48</v>
      </c>
      <c r="AG16" t="s">
        <v>48</v>
      </c>
      <c r="AH16" t="s">
        <v>48</v>
      </c>
      <c r="AI16" t="s">
        <v>62</v>
      </c>
    </row>
    <row r="17" spans="1:35">
      <c r="A17" s="1" t="s">
        <v>19</v>
      </c>
      <c r="B17" t="s">
        <v>94</v>
      </c>
      <c r="C17" t="s">
        <v>1</v>
      </c>
      <c r="D17" t="s">
        <v>79</v>
      </c>
      <c r="E17" t="s">
        <v>49</v>
      </c>
      <c r="F17" t="s">
        <v>159</v>
      </c>
      <c r="G17" t="s">
        <v>48</v>
      </c>
      <c r="H17" t="s">
        <v>48</v>
      </c>
      <c r="I17" t="s">
        <v>48</v>
      </c>
      <c r="J17" t="s">
        <v>48</v>
      </c>
      <c r="K17" t="s">
        <v>48</v>
      </c>
      <c r="L17" t="s">
        <v>48</v>
      </c>
      <c r="M17" t="s">
        <v>48</v>
      </c>
      <c r="N17" t="s">
        <v>48</v>
      </c>
      <c r="O17" t="s">
        <v>48</v>
      </c>
      <c r="P17" t="s">
        <v>48</v>
      </c>
      <c r="Q17" t="s">
        <v>48</v>
      </c>
      <c r="R17" t="s">
        <v>48</v>
      </c>
      <c r="S17" t="s">
        <v>48</v>
      </c>
      <c r="T17" t="s">
        <v>48</v>
      </c>
      <c r="U17" t="s">
        <v>48</v>
      </c>
      <c r="V17" t="s">
        <v>48</v>
      </c>
      <c r="W17" t="s">
        <v>48</v>
      </c>
      <c r="X17" t="s">
        <v>48</v>
      </c>
      <c r="Y17" t="s">
        <v>48</v>
      </c>
      <c r="Z17" t="s">
        <v>48</v>
      </c>
      <c r="AA17" t="s">
        <v>48</v>
      </c>
      <c r="AB17" t="s">
        <v>48</v>
      </c>
      <c r="AC17" t="s">
        <v>48</v>
      </c>
      <c r="AD17" t="s">
        <v>48</v>
      </c>
      <c r="AE17" t="s">
        <v>48</v>
      </c>
      <c r="AF17" t="s">
        <v>48</v>
      </c>
      <c r="AG17" t="s">
        <v>48</v>
      </c>
      <c r="AH17" t="s">
        <v>48</v>
      </c>
      <c r="AI17" t="s">
        <v>62</v>
      </c>
    </row>
    <row r="18" spans="1:35">
      <c r="A18" s="1" t="s">
        <v>20</v>
      </c>
      <c r="B18" t="s">
        <v>95</v>
      </c>
      <c r="C18" t="s">
        <v>92</v>
      </c>
      <c r="D18" t="s">
        <v>156</v>
      </c>
      <c r="E18" t="s">
        <v>93</v>
      </c>
      <c r="F18" t="s">
        <v>48</v>
      </c>
      <c r="G18" t="s">
        <v>48</v>
      </c>
      <c r="H18" t="s">
        <v>48</v>
      </c>
      <c r="I18" t="s">
        <v>48</v>
      </c>
      <c r="J18" t="s">
        <v>48</v>
      </c>
      <c r="K18" t="s">
        <v>48</v>
      </c>
      <c r="L18" t="s">
        <v>48</v>
      </c>
      <c r="M18" t="s">
        <v>48</v>
      </c>
      <c r="N18" t="s">
        <v>48</v>
      </c>
      <c r="O18" t="s">
        <v>48</v>
      </c>
      <c r="P18" t="s">
        <v>48</v>
      </c>
      <c r="Q18" t="s">
        <v>48</v>
      </c>
      <c r="R18" t="s">
        <v>48</v>
      </c>
      <c r="S18" t="s">
        <v>48</v>
      </c>
      <c r="T18" t="s">
        <v>48</v>
      </c>
      <c r="U18" t="s">
        <v>48</v>
      </c>
      <c r="V18" t="s">
        <v>48</v>
      </c>
      <c r="W18" t="s">
        <v>48</v>
      </c>
      <c r="X18" t="s">
        <v>48</v>
      </c>
      <c r="Y18" t="s">
        <v>48</v>
      </c>
      <c r="Z18" t="s">
        <v>48</v>
      </c>
      <c r="AA18" t="s">
        <v>48</v>
      </c>
      <c r="AB18" t="s">
        <v>48</v>
      </c>
      <c r="AC18" t="s">
        <v>48</v>
      </c>
      <c r="AD18" t="s">
        <v>48</v>
      </c>
      <c r="AE18" t="s">
        <v>48</v>
      </c>
      <c r="AF18" t="s">
        <v>48</v>
      </c>
      <c r="AG18" t="s">
        <v>48</v>
      </c>
      <c r="AH18" t="s">
        <v>48</v>
      </c>
      <c r="AI18" t="s">
        <v>62</v>
      </c>
    </row>
    <row r="19" spans="1:35">
      <c r="A19" s="1" t="s">
        <v>21</v>
      </c>
      <c r="B19" t="s">
        <v>94</v>
      </c>
      <c r="C19" t="s">
        <v>57</v>
      </c>
      <c r="D19" t="s">
        <v>71</v>
      </c>
      <c r="E19" t="s">
        <v>71</v>
      </c>
      <c r="F19" t="s">
        <v>48</v>
      </c>
      <c r="G19" t="s">
        <v>48</v>
      </c>
      <c r="H19" t="s">
        <v>48</v>
      </c>
      <c r="I19" t="s">
        <v>48</v>
      </c>
      <c r="J19" t="s">
        <v>48</v>
      </c>
      <c r="K19" t="s">
        <v>48</v>
      </c>
      <c r="L19" t="s">
        <v>48</v>
      </c>
      <c r="M19" t="s">
        <v>48</v>
      </c>
      <c r="N19" t="s">
        <v>48</v>
      </c>
      <c r="O19" t="s">
        <v>48</v>
      </c>
      <c r="P19" t="s">
        <v>48</v>
      </c>
      <c r="Q19" t="s">
        <v>48</v>
      </c>
      <c r="R19" t="s">
        <v>48</v>
      </c>
      <c r="S19" t="s">
        <v>48</v>
      </c>
      <c r="T19" t="s">
        <v>48</v>
      </c>
      <c r="U19" t="s">
        <v>48</v>
      </c>
      <c r="V19" t="s">
        <v>48</v>
      </c>
      <c r="W19" t="s">
        <v>48</v>
      </c>
      <c r="X19" t="s">
        <v>48</v>
      </c>
      <c r="Y19" t="s">
        <v>48</v>
      </c>
      <c r="Z19" t="s">
        <v>48</v>
      </c>
      <c r="AA19" t="s">
        <v>48</v>
      </c>
      <c r="AB19" t="s">
        <v>48</v>
      </c>
      <c r="AC19" t="s">
        <v>48</v>
      </c>
      <c r="AD19" t="s">
        <v>48</v>
      </c>
      <c r="AE19" t="s">
        <v>48</v>
      </c>
      <c r="AF19" t="s">
        <v>48</v>
      </c>
      <c r="AG19" t="s">
        <v>48</v>
      </c>
      <c r="AH19" t="s">
        <v>48</v>
      </c>
      <c r="AI19" t="s">
        <v>62</v>
      </c>
    </row>
    <row r="20" spans="1:35">
      <c r="A20" s="1" t="s">
        <v>22</v>
      </c>
      <c r="B20" t="s">
        <v>96</v>
      </c>
      <c r="C20" t="s">
        <v>171</v>
      </c>
      <c r="D20" t="s">
        <v>159</v>
      </c>
      <c r="E20" t="s">
        <v>159</v>
      </c>
      <c r="F20" t="s">
        <v>48</v>
      </c>
      <c r="G20" t="s">
        <v>48</v>
      </c>
      <c r="H20" t="s">
        <v>48</v>
      </c>
      <c r="I20" t="s">
        <v>48</v>
      </c>
      <c r="J20" t="s">
        <v>48</v>
      </c>
      <c r="K20" t="s">
        <v>48</v>
      </c>
      <c r="L20" t="s">
        <v>48</v>
      </c>
      <c r="M20" t="s">
        <v>48</v>
      </c>
      <c r="N20" t="s">
        <v>48</v>
      </c>
      <c r="O20" t="s">
        <v>48</v>
      </c>
      <c r="P20" t="s">
        <v>48</v>
      </c>
      <c r="Q20" t="s">
        <v>48</v>
      </c>
      <c r="R20" t="s">
        <v>48</v>
      </c>
      <c r="S20" t="s">
        <v>48</v>
      </c>
      <c r="T20" t="s">
        <v>48</v>
      </c>
      <c r="U20" t="s">
        <v>48</v>
      </c>
      <c r="V20" t="s">
        <v>48</v>
      </c>
      <c r="W20" t="s">
        <v>48</v>
      </c>
      <c r="X20" t="s">
        <v>48</v>
      </c>
      <c r="Y20" t="s">
        <v>48</v>
      </c>
      <c r="Z20" t="s">
        <v>48</v>
      </c>
      <c r="AA20" t="s">
        <v>48</v>
      </c>
      <c r="AB20" t="s">
        <v>48</v>
      </c>
      <c r="AC20" t="s">
        <v>48</v>
      </c>
      <c r="AD20" t="s">
        <v>48</v>
      </c>
      <c r="AE20" t="s">
        <v>48</v>
      </c>
      <c r="AF20" t="s">
        <v>48</v>
      </c>
      <c r="AG20" t="s">
        <v>48</v>
      </c>
      <c r="AH20" t="s">
        <v>48</v>
      </c>
      <c r="AI20" t="s">
        <v>59</v>
      </c>
    </row>
    <row r="21" spans="1:35">
      <c r="A21" s="1" t="s">
        <v>23</v>
      </c>
      <c r="B21" t="s">
        <v>70</v>
      </c>
      <c r="C21" t="s">
        <v>93</v>
      </c>
      <c r="D21" t="s">
        <v>71</v>
      </c>
      <c r="E21" t="s">
        <v>57</v>
      </c>
      <c r="F21" t="s">
        <v>48</v>
      </c>
      <c r="G21" t="s">
        <v>48</v>
      </c>
      <c r="H21" t="s">
        <v>48</v>
      </c>
      <c r="I21" t="s">
        <v>48</v>
      </c>
      <c r="J21" t="s">
        <v>48</v>
      </c>
      <c r="K21" t="s">
        <v>48</v>
      </c>
      <c r="L21" t="s">
        <v>48</v>
      </c>
      <c r="M21" t="s">
        <v>48</v>
      </c>
      <c r="N21" t="s">
        <v>48</v>
      </c>
      <c r="O21" t="s">
        <v>48</v>
      </c>
      <c r="P21" t="s">
        <v>48</v>
      </c>
      <c r="Q21" t="s">
        <v>48</v>
      </c>
      <c r="R21" t="s">
        <v>48</v>
      </c>
      <c r="S21" t="s">
        <v>48</v>
      </c>
      <c r="T21" t="s">
        <v>48</v>
      </c>
      <c r="U21" t="s">
        <v>48</v>
      </c>
      <c r="V21" t="s">
        <v>48</v>
      </c>
      <c r="W21" t="s">
        <v>48</v>
      </c>
      <c r="X21" t="s">
        <v>48</v>
      </c>
      <c r="Y21" t="s">
        <v>48</v>
      </c>
      <c r="Z21" t="s">
        <v>48</v>
      </c>
      <c r="AA21" t="s">
        <v>48</v>
      </c>
      <c r="AB21" t="s">
        <v>48</v>
      </c>
      <c r="AC21" t="s">
        <v>48</v>
      </c>
      <c r="AD21" t="s">
        <v>48</v>
      </c>
      <c r="AE21" t="s">
        <v>48</v>
      </c>
      <c r="AF21" t="s">
        <v>48</v>
      </c>
      <c r="AG21" t="s">
        <v>48</v>
      </c>
      <c r="AH21" t="s">
        <v>48</v>
      </c>
      <c r="AI21" t="s">
        <v>62</v>
      </c>
    </row>
    <row r="22" spans="1:35">
      <c r="A22" s="1" t="s">
        <v>24</v>
      </c>
      <c r="B22" t="s">
        <v>97</v>
      </c>
      <c r="C22" t="s">
        <v>158</v>
      </c>
      <c r="D22" t="s">
        <v>43</v>
      </c>
      <c r="E22" t="s">
        <v>93</v>
      </c>
      <c r="F22" t="s">
        <v>48</v>
      </c>
      <c r="G22" t="s">
        <v>48</v>
      </c>
      <c r="H22" t="s">
        <v>48</v>
      </c>
      <c r="I22" t="s">
        <v>48</v>
      </c>
      <c r="J22" t="s">
        <v>48</v>
      </c>
      <c r="K22" t="s">
        <v>48</v>
      </c>
      <c r="L22" t="s">
        <v>48</v>
      </c>
      <c r="M22" t="s">
        <v>48</v>
      </c>
      <c r="N22" t="s">
        <v>48</v>
      </c>
      <c r="O22" t="s">
        <v>48</v>
      </c>
      <c r="P22" t="s">
        <v>48</v>
      </c>
      <c r="Q22" t="s">
        <v>48</v>
      </c>
      <c r="R22" t="s">
        <v>48</v>
      </c>
      <c r="S22" t="s">
        <v>48</v>
      </c>
      <c r="T22" t="s">
        <v>48</v>
      </c>
      <c r="U22" t="s">
        <v>48</v>
      </c>
      <c r="V22" t="s">
        <v>48</v>
      </c>
      <c r="W22" t="s">
        <v>48</v>
      </c>
      <c r="X22" t="s">
        <v>48</v>
      </c>
      <c r="Y22" t="s">
        <v>48</v>
      </c>
      <c r="Z22" t="s">
        <v>48</v>
      </c>
      <c r="AA22" t="s">
        <v>48</v>
      </c>
      <c r="AB22" t="s">
        <v>48</v>
      </c>
      <c r="AC22" t="s">
        <v>48</v>
      </c>
      <c r="AD22" t="s">
        <v>48</v>
      </c>
      <c r="AE22" t="s">
        <v>48</v>
      </c>
      <c r="AF22" t="s">
        <v>48</v>
      </c>
      <c r="AG22" t="s">
        <v>48</v>
      </c>
      <c r="AH22" t="s">
        <v>48</v>
      </c>
      <c r="AI22" t="s">
        <v>62</v>
      </c>
    </row>
    <row r="23" spans="1:35">
      <c r="A23" s="2" t="s">
        <v>180</v>
      </c>
      <c r="B23" t="s">
        <v>47</v>
      </c>
      <c r="C23" t="s">
        <v>48</v>
      </c>
      <c r="D23" t="s">
        <v>48</v>
      </c>
      <c r="E23" t="s">
        <v>48</v>
      </c>
      <c r="F23" t="s">
        <v>48</v>
      </c>
      <c r="G23" t="s">
        <v>48</v>
      </c>
      <c r="H23" t="s">
        <v>48</v>
      </c>
      <c r="I23" t="s">
        <v>48</v>
      </c>
      <c r="J23" t="s">
        <v>48</v>
      </c>
      <c r="K23" t="s">
        <v>48</v>
      </c>
      <c r="L23" t="s">
        <v>48</v>
      </c>
      <c r="M23" t="s">
        <v>48</v>
      </c>
      <c r="N23" t="s">
        <v>48</v>
      </c>
      <c r="O23" t="s">
        <v>48</v>
      </c>
      <c r="P23" t="s">
        <v>48</v>
      </c>
      <c r="Q23" t="s">
        <v>48</v>
      </c>
      <c r="R23" t="s">
        <v>48</v>
      </c>
      <c r="S23" t="s">
        <v>48</v>
      </c>
      <c r="T23" t="s">
        <v>48</v>
      </c>
      <c r="U23" t="s">
        <v>48</v>
      </c>
      <c r="V23" t="s">
        <v>48</v>
      </c>
      <c r="W23" t="s">
        <v>48</v>
      </c>
      <c r="X23" t="s">
        <v>48</v>
      </c>
      <c r="Y23" t="s">
        <v>48</v>
      </c>
      <c r="Z23" t="s">
        <v>48</v>
      </c>
      <c r="AA23" t="s">
        <v>48</v>
      </c>
      <c r="AB23" t="s">
        <v>48</v>
      </c>
      <c r="AC23" t="s">
        <v>48</v>
      </c>
      <c r="AD23" t="s">
        <v>48</v>
      </c>
      <c r="AE23" t="s">
        <v>48</v>
      </c>
      <c r="AF23" t="s">
        <v>48</v>
      </c>
      <c r="AG23" t="s">
        <v>48</v>
      </c>
      <c r="AH23" t="s">
        <v>48</v>
      </c>
      <c r="AI23" t="s">
        <v>59</v>
      </c>
    </row>
    <row r="24" spans="1:35">
      <c r="A24" s="1" t="s">
        <v>25</v>
      </c>
      <c r="B24" t="s">
        <v>245</v>
      </c>
      <c r="C24" t="s">
        <v>247</v>
      </c>
      <c r="D24" t="s">
        <v>247</v>
      </c>
      <c r="E24" t="s">
        <v>247</v>
      </c>
      <c r="F24" t="s">
        <v>48</v>
      </c>
      <c r="G24" t="s">
        <v>48</v>
      </c>
      <c r="H24" t="s">
        <v>48</v>
      </c>
      <c r="I24" t="s">
        <v>48</v>
      </c>
      <c r="J24" t="s">
        <v>48</v>
      </c>
      <c r="K24" t="s">
        <v>48</v>
      </c>
      <c r="L24" t="s">
        <v>48</v>
      </c>
      <c r="M24" t="s">
        <v>48</v>
      </c>
      <c r="N24" t="s">
        <v>48</v>
      </c>
      <c r="O24" t="s">
        <v>48</v>
      </c>
      <c r="P24" t="s">
        <v>48</v>
      </c>
      <c r="Q24" t="s">
        <v>48</v>
      </c>
      <c r="R24" t="s">
        <v>48</v>
      </c>
      <c r="S24" t="s">
        <v>48</v>
      </c>
      <c r="T24" t="s">
        <v>48</v>
      </c>
      <c r="U24" t="s">
        <v>48</v>
      </c>
      <c r="V24" t="s">
        <v>48</v>
      </c>
      <c r="W24" t="s">
        <v>48</v>
      </c>
      <c r="X24" t="s">
        <v>48</v>
      </c>
      <c r="Y24" t="s">
        <v>48</v>
      </c>
      <c r="Z24" t="s">
        <v>48</v>
      </c>
      <c r="AA24" t="s">
        <v>48</v>
      </c>
      <c r="AB24" t="s">
        <v>48</v>
      </c>
      <c r="AC24" t="s">
        <v>48</v>
      </c>
      <c r="AD24" t="s">
        <v>48</v>
      </c>
      <c r="AE24" t="s">
        <v>48</v>
      </c>
      <c r="AF24" t="s">
        <v>48</v>
      </c>
      <c r="AG24" t="s">
        <v>48</v>
      </c>
      <c r="AH24" t="s">
        <v>48</v>
      </c>
      <c r="AI24" t="s">
        <v>59</v>
      </c>
    </row>
    <row r="25" spans="1:35">
      <c r="A25" s="2" t="s">
        <v>181</v>
      </c>
      <c r="B25" t="s">
        <v>47</v>
      </c>
      <c r="C25" t="s">
        <v>48</v>
      </c>
      <c r="D25" t="s">
        <v>48</v>
      </c>
      <c r="E25" t="s">
        <v>48</v>
      </c>
      <c r="F25" t="s">
        <v>48</v>
      </c>
      <c r="G25" t="s">
        <v>48</v>
      </c>
      <c r="H25" t="s">
        <v>48</v>
      </c>
      <c r="I25" t="s">
        <v>48</v>
      </c>
      <c r="J25" t="s">
        <v>48</v>
      </c>
      <c r="K25" t="s">
        <v>48</v>
      </c>
      <c r="L25" t="s">
        <v>48</v>
      </c>
      <c r="M25" t="s">
        <v>48</v>
      </c>
      <c r="N25" t="s">
        <v>48</v>
      </c>
      <c r="O25" t="s">
        <v>48</v>
      </c>
      <c r="P25" t="s">
        <v>48</v>
      </c>
      <c r="Q25" t="s">
        <v>48</v>
      </c>
      <c r="R25" t="s">
        <v>48</v>
      </c>
      <c r="S25" t="s">
        <v>48</v>
      </c>
      <c r="T25" t="s">
        <v>48</v>
      </c>
      <c r="U25" t="s">
        <v>48</v>
      </c>
      <c r="V25" t="s">
        <v>48</v>
      </c>
      <c r="W25" t="s">
        <v>48</v>
      </c>
      <c r="X25" t="s">
        <v>48</v>
      </c>
      <c r="Y25" t="s">
        <v>48</v>
      </c>
      <c r="Z25" t="s">
        <v>48</v>
      </c>
      <c r="AA25" t="s">
        <v>48</v>
      </c>
      <c r="AB25" t="s">
        <v>48</v>
      </c>
      <c r="AC25" t="s">
        <v>48</v>
      </c>
      <c r="AD25" t="s">
        <v>48</v>
      </c>
      <c r="AE25" t="s">
        <v>48</v>
      </c>
      <c r="AF25" t="s">
        <v>48</v>
      </c>
      <c r="AG25" t="s">
        <v>48</v>
      </c>
      <c r="AH25" t="s">
        <v>48</v>
      </c>
      <c r="AI25" t="s">
        <v>59</v>
      </c>
    </row>
    <row r="26" spans="1:35">
      <c r="A26" s="2" t="s">
        <v>182</v>
      </c>
      <c r="B26" t="s">
        <v>47</v>
      </c>
      <c r="C26" t="s">
        <v>48</v>
      </c>
      <c r="D26" t="s">
        <v>48</v>
      </c>
      <c r="E26" t="s">
        <v>48</v>
      </c>
      <c r="F26" t="s">
        <v>48</v>
      </c>
      <c r="G26" t="s">
        <v>48</v>
      </c>
      <c r="H26" t="s">
        <v>48</v>
      </c>
      <c r="I26" t="s">
        <v>48</v>
      </c>
      <c r="J26" t="s">
        <v>48</v>
      </c>
      <c r="K26" t="s">
        <v>48</v>
      </c>
      <c r="L26" t="s">
        <v>48</v>
      </c>
      <c r="M26" t="s">
        <v>48</v>
      </c>
      <c r="N26" t="s">
        <v>48</v>
      </c>
      <c r="O26" t="s">
        <v>48</v>
      </c>
      <c r="P26" t="s">
        <v>48</v>
      </c>
      <c r="Q26" t="s">
        <v>48</v>
      </c>
      <c r="R26" t="s">
        <v>48</v>
      </c>
      <c r="S26" t="s">
        <v>48</v>
      </c>
      <c r="T26" t="s">
        <v>48</v>
      </c>
      <c r="U26" t="s">
        <v>48</v>
      </c>
      <c r="V26" t="s">
        <v>48</v>
      </c>
      <c r="W26" t="s">
        <v>48</v>
      </c>
      <c r="X26" t="s">
        <v>48</v>
      </c>
      <c r="Y26" t="s">
        <v>48</v>
      </c>
      <c r="Z26" t="s">
        <v>48</v>
      </c>
      <c r="AA26" t="s">
        <v>48</v>
      </c>
      <c r="AB26" t="s">
        <v>48</v>
      </c>
      <c r="AC26" t="s">
        <v>48</v>
      </c>
      <c r="AD26" t="s">
        <v>48</v>
      </c>
      <c r="AE26" t="s">
        <v>48</v>
      </c>
      <c r="AF26" t="s">
        <v>48</v>
      </c>
      <c r="AG26" t="s">
        <v>48</v>
      </c>
      <c r="AH26" t="s">
        <v>48</v>
      </c>
      <c r="AI26" t="s">
        <v>59</v>
      </c>
    </row>
    <row r="27" spans="1:35">
      <c r="A27" s="1" t="s">
        <v>26</v>
      </c>
      <c r="B27" t="s">
        <v>98</v>
      </c>
      <c r="C27" t="s">
        <v>99</v>
      </c>
      <c r="D27" t="s">
        <v>100</v>
      </c>
      <c r="E27" t="s">
        <v>101</v>
      </c>
      <c r="F27" t="s">
        <v>48</v>
      </c>
      <c r="G27" t="s">
        <v>48</v>
      </c>
      <c r="H27" t="s">
        <v>48</v>
      </c>
      <c r="I27" t="s">
        <v>48</v>
      </c>
      <c r="J27" t="s">
        <v>48</v>
      </c>
      <c r="K27" t="s">
        <v>48</v>
      </c>
      <c r="L27" t="s">
        <v>48</v>
      </c>
      <c r="M27" t="s">
        <v>48</v>
      </c>
      <c r="N27" t="s">
        <v>48</v>
      </c>
      <c r="O27" t="s">
        <v>48</v>
      </c>
      <c r="P27" t="s">
        <v>48</v>
      </c>
      <c r="Q27" t="s">
        <v>48</v>
      </c>
      <c r="R27" t="s">
        <v>48</v>
      </c>
      <c r="S27" t="s">
        <v>48</v>
      </c>
      <c r="T27" t="s">
        <v>48</v>
      </c>
      <c r="U27" t="s">
        <v>48</v>
      </c>
      <c r="V27" t="s">
        <v>48</v>
      </c>
      <c r="W27" t="s">
        <v>48</v>
      </c>
      <c r="X27" t="s">
        <v>48</v>
      </c>
      <c r="Y27" t="s">
        <v>48</v>
      </c>
      <c r="Z27" t="s">
        <v>48</v>
      </c>
      <c r="AA27" t="s">
        <v>48</v>
      </c>
      <c r="AB27" t="s">
        <v>48</v>
      </c>
      <c r="AC27" t="s">
        <v>48</v>
      </c>
      <c r="AD27" t="s">
        <v>48</v>
      </c>
      <c r="AE27" t="s">
        <v>48</v>
      </c>
      <c r="AF27" t="s">
        <v>48</v>
      </c>
      <c r="AG27" t="s">
        <v>48</v>
      </c>
      <c r="AH27" t="s">
        <v>48</v>
      </c>
      <c r="AI27" t="s">
        <v>59</v>
      </c>
    </row>
    <row r="28" spans="1:35">
      <c r="A28" s="1" t="s">
        <v>27</v>
      </c>
      <c r="B28" t="s">
        <v>102</v>
      </c>
      <c r="C28" t="s">
        <v>158</v>
      </c>
      <c r="D28" t="s">
        <v>103</v>
      </c>
      <c r="E28" t="s">
        <v>104</v>
      </c>
      <c r="F28" t="s">
        <v>48</v>
      </c>
      <c r="G28" t="s">
        <v>48</v>
      </c>
      <c r="H28" t="s">
        <v>48</v>
      </c>
      <c r="I28" t="s">
        <v>48</v>
      </c>
      <c r="J28" t="s">
        <v>48</v>
      </c>
      <c r="K28" t="s">
        <v>48</v>
      </c>
      <c r="L28" t="s">
        <v>48</v>
      </c>
      <c r="M28" t="s">
        <v>48</v>
      </c>
      <c r="N28" t="s">
        <v>48</v>
      </c>
      <c r="O28" t="s">
        <v>48</v>
      </c>
      <c r="P28" t="s">
        <v>48</v>
      </c>
      <c r="Q28" t="s">
        <v>48</v>
      </c>
      <c r="R28" t="s">
        <v>48</v>
      </c>
      <c r="S28" t="s">
        <v>48</v>
      </c>
      <c r="T28" t="s">
        <v>48</v>
      </c>
      <c r="U28" t="s">
        <v>48</v>
      </c>
      <c r="V28" t="s">
        <v>48</v>
      </c>
      <c r="W28" t="s">
        <v>48</v>
      </c>
      <c r="X28" t="s">
        <v>48</v>
      </c>
      <c r="Y28" t="s">
        <v>48</v>
      </c>
      <c r="Z28" t="s">
        <v>48</v>
      </c>
      <c r="AA28" t="s">
        <v>48</v>
      </c>
      <c r="AB28" t="s">
        <v>48</v>
      </c>
      <c r="AC28" t="s">
        <v>48</v>
      </c>
      <c r="AD28" t="s">
        <v>48</v>
      </c>
      <c r="AE28" t="s">
        <v>48</v>
      </c>
      <c r="AF28" t="s">
        <v>48</v>
      </c>
      <c r="AG28" t="s">
        <v>48</v>
      </c>
      <c r="AH28" t="s">
        <v>48</v>
      </c>
      <c r="AI28" t="s">
        <v>59</v>
      </c>
    </row>
    <row r="29" spans="1:35">
      <c r="A29" s="1" t="s">
        <v>28</v>
      </c>
      <c r="B29" t="s">
        <v>105</v>
      </c>
      <c r="C29" t="s">
        <v>160</v>
      </c>
      <c r="D29" t="s">
        <v>106</v>
      </c>
      <c r="E29" t="s">
        <v>106</v>
      </c>
      <c r="F29" t="s">
        <v>107</v>
      </c>
      <c r="G29" t="s">
        <v>48</v>
      </c>
      <c r="H29" t="s">
        <v>48</v>
      </c>
      <c r="I29" t="s">
        <v>48</v>
      </c>
      <c r="J29" t="s">
        <v>48</v>
      </c>
      <c r="K29" t="s">
        <v>48</v>
      </c>
      <c r="L29" t="s">
        <v>48</v>
      </c>
      <c r="M29" t="s">
        <v>48</v>
      </c>
      <c r="N29" t="s">
        <v>48</v>
      </c>
      <c r="O29" t="s">
        <v>48</v>
      </c>
      <c r="P29" t="s">
        <v>48</v>
      </c>
      <c r="Q29" t="s">
        <v>48</v>
      </c>
      <c r="R29" t="s">
        <v>48</v>
      </c>
      <c r="S29" t="s">
        <v>48</v>
      </c>
      <c r="T29" t="s">
        <v>48</v>
      </c>
      <c r="U29" t="s">
        <v>48</v>
      </c>
      <c r="V29" t="s">
        <v>48</v>
      </c>
      <c r="W29" t="s">
        <v>48</v>
      </c>
      <c r="X29" t="s">
        <v>48</v>
      </c>
      <c r="Y29" t="s">
        <v>48</v>
      </c>
      <c r="Z29" t="s">
        <v>48</v>
      </c>
      <c r="AA29" t="s">
        <v>48</v>
      </c>
      <c r="AB29" t="s">
        <v>48</v>
      </c>
      <c r="AC29" t="s">
        <v>48</v>
      </c>
      <c r="AD29" t="s">
        <v>48</v>
      </c>
      <c r="AE29" t="s">
        <v>48</v>
      </c>
      <c r="AF29" t="s">
        <v>48</v>
      </c>
      <c r="AG29" t="s">
        <v>48</v>
      </c>
      <c r="AH29" t="s">
        <v>48</v>
      </c>
      <c r="AI29" t="s">
        <v>59</v>
      </c>
    </row>
    <row r="30" spans="1:35">
      <c r="A30" s="1" t="s">
        <v>29</v>
      </c>
      <c r="B30" t="s">
        <v>108</v>
      </c>
      <c r="C30" t="s">
        <v>109</v>
      </c>
      <c r="D30" t="s">
        <v>110</v>
      </c>
      <c r="E30" t="s">
        <v>111</v>
      </c>
      <c r="F30" t="s">
        <v>112</v>
      </c>
      <c r="G30" t="s">
        <v>48</v>
      </c>
      <c r="H30" t="s">
        <v>48</v>
      </c>
      <c r="I30" t="s">
        <v>48</v>
      </c>
      <c r="J30" t="s">
        <v>48</v>
      </c>
      <c r="K30" t="s">
        <v>48</v>
      </c>
      <c r="L30" t="s">
        <v>48</v>
      </c>
      <c r="M30" t="s">
        <v>48</v>
      </c>
      <c r="N30" t="s">
        <v>48</v>
      </c>
      <c r="O30" t="s">
        <v>48</v>
      </c>
      <c r="P30" t="s">
        <v>48</v>
      </c>
      <c r="Q30" t="s">
        <v>48</v>
      </c>
      <c r="R30" t="s">
        <v>48</v>
      </c>
      <c r="S30" t="s">
        <v>48</v>
      </c>
      <c r="T30" t="s">
        <v>48</v>
      </c>
      <c r="U30" t="s">
        <v>48</v>
      </c>
      <c r="V30" t="s">
        <v>48</v>
      </c>
      <c r="W30" t="s">
        <v>48</v>
      </c>
      <c r="X30" t="s">
        <v>48</v>
      </c>
      <c r="Y30" t="s">
        <v>48</v>
      </c>
      <c r="Z30" t="s">
        <v>48</v>
      </c>
      <c r="AA30" t="s">
        <v>48</v>
      </c>
      <c r="AB30" t="s">
        <v>48</v>
      </c>
      <c r="AC30" t="s">
        <v>48</v>
      </c>
      <c r="AD30" t="s">
        <v>48</v>
      </c>
      <c r="AE30" t="s">
        <v>48</v>
      </c>
      <c r="AF30" t="s">
        <v>48</v>
      </c>
      <c r="AG30" t="s">
        <v>48</v>
      </c>
      <c r="AH30" t="s">
        <v>48</v>
      </c>
      <c r="AI30" t="s">
        <v>59</v>
      </c>
    </row>
    <row r="31" spans="1:35">
      <c r="A31" s="2" t="s">
        <v>0</v>
      </c>
      <c r="B31" t="s">
        <v>47</v>
      </c>
      <c r="C31" t="s">
        <v>48</v>
      </c>
      <c r="D31" t="s">
        <v>48</v>
      </c>
      <c r="E31" t="s">
        <v>48</v>
      </c>
      <c r="F31" t="s">
        <v>48</v>
      </c>
      <c r="G31" t="s">
        <v>48</v>
      </c>
      <c r="H31" t="s">
        <v>48</v>
      </c>
      <c r="I31" t="s">
        <v>48</v>
      </c>
      <c r="J31" t="s">
        <v>48</v>
      </c>
      <c r="K31" t="s">
        <v>48</v>
      </c>
      <c r="L31" t="s">
        <v>48</v>
      </c>
      <c r="M31" t="s">
        <v>48</v>
      </c>
      <c r="N31" t="s">
        <v>48</v>
      </c>
      <c r="O31" t="s">
        <v>48</v>
      </c>
      <c r="P31" t="s">
        <v>48</v>
      </c>
      <c r="Q31" t="s">
        <v>48</v>
      </c>
      <c r="R31" t="s">
        <v>48</v>
      </c>
      <c r="S31" t="s">
        <v>48</v>
      </c>
      <c r="T31" t="s">
        <v>48</v>
      </c>
      <c r="U31" t="s">
        <v>48</v>
      </c>
      <c r="V31" t="s">
        <v>48</v>
      </c>
      <c r="W31" t="s">
        <v>48</v>
      </c>
      <c r="X31" t="s">
        <v>48</v>
      </c>
      <c r="Y31" t="s">
        <v>48</v>
      </c>
      <c r="Z31" t="s">
        <v>48</v>
      </c>
      <c r="AA31" t="s">
        <v>48</v>
      </c>
      <c r="AB31" t="s">
        <v>48</v>
      </c>
      <c r="AC31" t="s">
        <v>48</v>
      </c>
      <c r="AD31" t="s">
        <v>48</v>
      </c>
      <c r="AE31" t="s">
        <v>48</v>
      </c>
      <c r="AF31" t="s">
        <v>48</v>
      </c>
      <c r="AG31" t="s">
        <v>48</v>
      </c>
      <c r="AH31" t="s">
        <v>48</v>
      </c>
      <c r="AI31" t="s">
        <v>59</v>
      </c>
    </row>
    <row r="32" spans="1:35">
      <c r="A32" s="1" t="s">
        <v>30</v>
      </c>
      <c r="B32" t="s">
        <v>113</v>
      </c>
      <c r="C32" t="s">
        <v>57</v>
      </c>
      <c r="D32" t="s">
        <v>49</v>
      </c>
      <c r="E32" t="s">
        <v>90</v>
      </c>
      <c r="F32" t="s">
        <v>48</v>
      </c>
      <c r="G32" t="s">
        <v>48</v>
      </c>
      <c r="H32" t="s">
        <v>48</v>
      </c>
      <c r="I32" t="s">
        <v>48</v>
      </c>
      <c r="J32" t="s">
        <v>48</v>
      </c>
      <c r="K32" t="s">
        <v>48</v>
      </c>
      <c r="L32" t="s">
        <v>48</v>
      </c>
      <c r="M32" t="s">
        <v>48</v>
      </c>
      <c r="N32" t="s">
        <v>48</v>
      </c>
      <c r="O32" t="s">
        <v>48</v>
      </c>
      <c r="P32" t="s">
        <v>48</v>
      </c>
      <c r="Q32" t="s">
        <v>48</v>
      </c>
      <c r="R32" t="s">
        <v>48</v>
      </c>
      <c r="S32" t="s">
        <v>48</v>
      </c>
      <c r="T32" t="s">
        <v>48</v>
      </c>
      <c r="U32" t="s">
        <v>48</v>
      </c>
      <c r="V32" t="s">
        <v>48</v>
      </c>
      <c r="W32" t="s">
        <v>48</v>
      </c>
      <c r="X32" t="s">
        <v>48</v>
      </c>
      <c r="Y32" t="s">
        <v>48</v>
      </c>
      <c r="Z32" t="s">
        <v>48</v>
      </c>
      <c r="AA32" t="s">
        <v>48</v>
      </c>
      <c r="AB32" t="s">
        <v>48</v>
      </c>
      <c r="AC32" t="s">
        <v>48</v>
      </c>
      <c r="AD32" t="s">
        <v>48</v>
      </c>
      <c r="AE32" t="s">
        <v>48</v>
      </c>
      <c r="AF32" t="s">
        <v>48</v>
      </c>
      <c r="AG32" t="s">
        <v>48</v>
      </c>
      <c r="AH32" t="s">
        <v>48</v>
      </c>
      <c r="AI32" t="s">
        <v>62</v>
      </c>
    </row>
    <row r="33" spans="1:35">
      <c r="A33" s="1" t="s">
        <v>31</v>
      </c>
      <c r="B33" t="s">
        <v>95</v>
      </c>
      <c r="C33" t="s">
        <v>57</v>
      </c>
      <c r="D33" t="s">
        <v>93</v>
      </c>
      <c r="E33" t="s">
        <v>58</v>
      </c>
      <c r="F33" t="s">
        <v>48</v>
      </c>
      <c r="G33" t="s">
        <v>48</v>
      </c>
      <c r="H33" t="s">
        <v>48</v>
      </c>
      <c r="I33" t="s">
        <v>48</v>
      </c>
      <c r="J33" t="s">
        <v>48</v>
      </c>
      <c r="K33" t="s">
        <v>48</v>
      </c>
      <c r="L33" t="s">
        <v>48</v>
      </c>
      <c r="M33" t="s">
        <v>48</v>
      </c>
      <c r="N33" t="s">
        <v>48</v>
      </c>
      <c r="O33" t="s">
        <v>48</v>
      </c>
      <c r="P33" t="s">
        <v>48</v>
      </c>
      <c r="Q33" t="s">
        <v>48</v>
      </c>
      <c r="R33" t="s">
        <v>48</v>
      </c>
      <c r="S33" t="s">
        <v>48</v>
      </c>
      <c r="T33" t="s">
        <v>48</v>
      </c>
      <c r="U33" t="s">
        <v>48</v>
      </c>
      <c r="V33" t="s">
        <v>48</v>
      </c>
      <c r="W33" t="s">
        <v>48</v>
      </c>
      <c r="X33" t="s">
        <v>48</v>
      </c>
      <c r="Y33" t="s">
        <v>48</v>
      </c>
      <c r="Z33" t="s">
        <v>48</v>
      </c>
      <c r="AA33" t="s">
        <v>48</v>
      </c>
      <c r="AB33" t="s">
        <v>48</v>
      </c>
      <c r="AC33" t="s">
        <v>48</v>
      </c>
      <c r="AD33" t="s">
        <v>48</v>
      </c>
      <c r="AE33" t="s">
        <v>48</v>
      </c>
      <c r="AF33" t="s">
        <v>48</v>
      </c>
      <c r="AG33" t="s">
        <v>48</v>
      </c>
      <c r="AH33" t="s">
        <v>48</v>
      </c>
      <c r="AI33" t="s">
        <v>62</v>
      </c>
    </row>
    <row r="34" spans="1:35">
      <c r="A34" s="1" t="s">
        <v>32</v>
      </c>
      <c r="B34" t="s">
        <v>114</v>
      </c>
      <c r="C34" t="s">
        <v>115</v>
      </c>
      <c r="D34" t="s">
        <v>156</v>
      </c>
      <c r="E34" t="s">
        <v>164</v>
      </c>
      <c r="F34" t="s">
        <v>48</v>
      </c>
      <c r="G34" t="s">
        <v>48</v>
      </c>
      <c r="H34" t="s">
        <v>48</v>
      </c>
      <c r="I34" t="s">
        <v>48</v>
      </c>
      <c r="J34" t="s">
        <v>48</v>
      </c>
      <c r="K34" t="s">
        <v>48</v>
      </c>
      <c r="L34" t="s">
        <v>48</v>
      </c>
      <c r="M34" t="s">
        <v>48</v>
      </c>
      <c r="N34" t="s">
        <v>48</v>
      </c>
      <c r="O34" t="s">
        <v>48</v>
      </c>
      <c r="P34" t="s">
        <v>48</v>
      </c>
      <c r="Q34" t="s">
        <v>48</v>
      </c>
      <c r="R34" t="s">
        <v>48</v>
      </c>
      <c r="S34" t="s">
        <v>48</v>
      </c>
      <c r="T34" t="s">
        <v>48</v>
      </c>
      <c r="U34" t="s">
        <v>48</v>
      </c>
      <c r="V34" t="s">
        <v>48</v>
      </c>
      <c r="W34" t="s">
        <v>48</v>
      </c>
      <c r="X34" t="s">
        <v>48</v>
      </c>
      <c r="Y34" t="s">
        <v>48</v>
      </c>
      <c r="Z34" t="s">
        <v>48</v>
      </c>
      <c r="AA34" t="s">
        <v>48</v>
      </c>
      <c r="AB34" t="s">
        <v>48</v>
      </c>
      <c r="AC34" t="s">
        <v>48</v>
      </c>
      <c r="AD34" t="s">
        <v>48</v>
      </c>
      <c r="AE34" t="s">
        <v>48</v>
      </c>
      <c r="AF34" t="s">
        <v>48</v>
      </c>
      <c r="AG34" t="s">
        <v>48</v>
      </c>
      <c r="AH34" t="s">
        <v>48</v>
      </c>
      <c r="AI34" t="s">
        <v>62</v>
      </c>
    </row>
    <row r="35" spans="1:35">
      <c r="A35" s="1" t="s">
        <v>33</v>
      </c>
      <c r="B35" t="s">
        <v>116</v>
      </c>
      <c r="C35" t="s">
        <v>43</v>
      </c>
      <c r="D35" t="s">
        <v>156</v>
      </c>
      <c r="E35" t="s">
        <v>156</v>
      </c>
      <c r="F35" t="s">
        <v>48</v>
      </c>
      <c r="G35" t="s">
        <v>48</v>
      </c>
      <c r="H35" t="s">
        <v>48</v>
      </c>
      <c r="I35" t="s">
        <v>48</v>
      </c>
      <c r="J35" t="s">
        <v>48</v>
      </c>
      <c r="K35" t="s">
        <v>48</v>
      </c>
      <c r="L35" t="s">
        <v>48</v>
      </c>
      <c r="M35" t="s">
        <v>48</v>
      </c>
      <c r="N35" t="s">
        <v>48</v>
      </c>
      <c r="O35" t="s">
        <v>48</v>
      </c>
      <c r="P35" t="s">
        <v>48</v>
      </c>
      <c r="Q35" t="s">
        <v>48</v>
      </c>
      <c r="R35" t="s">
        <v>48</v>
      </c>
      <c r="S35" t="s">
        <v>48</v>
      </c>
      <c r="T35" t="s">
        <v>48</v>
      </c>
      <c r="U35" t="s">
        <v>48</v>
      </c>
      <c r="V35" t="s">
        <v>48</v>
      </c>
      <c r="W35" t="s">
        <v>48</v>
      </c>
      <c r="X35" t="s">
        <v>48</v>
      </c>
      <c r="Y35" t="s">
        <v>48</v>
      </c>
      <c r="Z35" t="s">
        <v>48</v>
      </c>
      <c r="AA35" t="s">
        <v>48</v>
      </c>
      <c r="AB35" t="s">
        <v>48</v>
      </c>
      <c r="AC35" t="s">
        <v>48</v>
      </c>
      <c r="AD35" t="s">
        <v>48</v>
      </c>
      <c r="AE35" t="s">
        <v>48</v>
      </c>
      <c r="AF35" t="s">
        <v>48</v>
      </c>
      <c r="AG35" t="s">
        <v>48</v>
      </c>
      <c r="AH35" t="s">
        <v>48</v>
      </c>
      <c r="AI35" t="s">
        <v>62</v>
      </c>
    </row>
    <row r="36" spans="1:35">
      <c r="A36" s="1" t="s">
        <v>34</v>
      </c>
      <c r="B36" t="s">
        <v>117</v>
      </c>
      <c r="C36" t="s">
        <v>74</v>
      </c>
      <c r="D36" t="s">
        <v>64</v>
      </c>
      <c r="E36" t="s">
        <v>118</v>
      </c>
      <c r="F36" t="s">
        <v>48</v>
      </c>
      <c r="G36" t="s">
        <v>48</v>
      </c>
      <c r="H36" t="s">
        <v>48</v>
      </c>
      <c r="I36" t="s">
        <v>48</v>
      </c>
      <c r="J36" t="s">
        <v>48</v>
      </c>
      <c r="K36" t="s">
        <v>48</v>
      </c>
      <c r="L36" t="s">
        <v>48</v>
      </c>
      <c r="M36" t="s">
        <v>48</v>
      </c>
      <c r="N36" t="s">
        <v>48</v>
      </c>
      <c r="O36" t="s">
        <v>48</v>
      </c>
      <c r="P36" t="s">
        <v>48</v>
      </c>
      <c r="Q36" t="s">
        <v>48</v>
      </c>
      <c r="R36" t="s">
        <v>48</v>
      </c>
      <c r="S36" t="s">
        <v>48</v>
      </c>
      <c r="T36" t="s">
        <v>48</v>
      </c>
      <c r="U36" t="s">
        <v>48</v>
      </c>
      <c r="V36" t="s">
        <v>48</v>
      </c>
      <c r="W36" t="s">
        <v>48</v>
      </c>
      <c r="X36" t="s">
        <v>48</v>
      </c>
      <c r="Y36" t="s">
        <v>48</v>
      </c>
      <c r="Z36" t="s">
        <v>48</v>
      </c>
      <c r="AA36" t="s">
        <v>48</v>
      </c>
      <c r="AB36" t="s">
        <v>48</v>
      </c>
      <c r="AC36" t="s">
        <v>48</v>
      </c>
      <c r="AD36" t="s">
        <v>48</v>
      </c>
      <c r="AE36" t="s">
        <v>48</v>
      </c>
      <c r="AF36" t="s">
        <v>48</v>
      </c>
      <c r="AG36" t="s">
        <v>48</v>
      </c>
      <c r="AH36" t="s">
        <v>48</v>
      </c>
      <c r="AI36" t="s">
        <v>62</v>
      </c>
    </row>
    <row r="37" spans="1:35">
      <c r="A37" s="1" t="s">
        <v>35</v>
      </c>
      <c r="B37" t="s">
        <v>119</v>
      </c>
      <c r="C37" t="s">
        <v>174</v>
      </c>
      <c r="D37" t="s">
        <v>43</v>
      </c>
      <c r="E37" t="s">
        <v>93</v>
      </c>
      <c r="F37" t="s">
        <v>61</v>
      </c>
      <c r="G37" t="s">
        <v>48</v>
      </c>
      <c r="H37" t="s">
        <v>48</v>
      </c>
      <c r="I37" t="s">
        <v>48</v>
      </c>
      <c r="J37" t="s">
        <v>48</v>
      </c>
      <c r="K37" t="s">
        <v>48</v>
      </c>
      <c r="L37" t="s">
        <v>48</v>
      </c>
      <c r="M37" t="s">
        <v>48</v>
      </c>
      <c r="N37" t="s">
        <v>48</v>
      </c>
      <c r="O37" t="s">
        <v>48</v>
      </c>
      <c r="P37" t="s">
        <v>48</v>
      </c>
      <c r="Q37" t="s">
        <v>48</v>
      </c>
      <c r="R37" t="s">
        <v>48</v>
      </c>
      <c r="S37" t="s">
        <v>48</v>
      </c>
      <c r="T37" t="s">
        <v>48</v>
      </c>
      <c r="U37" t="s">
        <v>48</v>
      </c>
      <c r="V37" t="s">
        <v>48</v>
      </c>
      <c r="W37" t="s">
        <v>48</v>
      </c>
      <c r="X37" t="s">
        <v>48</v>
      </c>
      <c r="Y37" t="s">
        <v>48</v>
      </c>
      <c r="Z37" t="s">
        <v>48</v>
      </c>
      <c r="AA37" t="s">
        <v>48</v>
      </c>
      <c r="AB37" t="s">
        <v>48</v>
      </c>
      <c r="AC37" t="s">
        <v>48</v>
      </c>
      <c r="AD37" t="s">
        <v>48</v>
      </c>
      <c r="AE37" t="s">
        <v>48</v>
      </c>
      <c r="AF37" t="s">
        <v>48</v>
      </c>
      <c r="AG37" t="s">
        <v>48</v>
      </c>
      <c r="AH37" t="s">
        <v>48</v>
      </c>
      <c r="AI37" t="s">
        <v>62</v>
      </c>
    </row>
    <row r="38" spans="1:35">
      <c r="A38" s="1" t="s">
        <v>36</v>
      </c>
      <c r="B38" t="s">
        <v>95</v>
      </c>
      <c r="C38" t="s">
        <v>51</v>
      </c>
      <c r="D38" t="s">
        <v>58</v>
      </c>
      <c r="E38" t="s">
        <v>1</v>
      </c>
      <c r="F38" t="s">
        <v>48</v>
      </c>
      <c r="G38" t="s">
        <v>48</v>
      </c>
      <c r="H38" t="s">
        <v>48</v>
      </c>
      <c r="I38" t="s">
        <v>48</v>
      </c>
      <c r="J38" t="s">
        <v>48</v>
      </c>
      <c r="K38" t="s">
        <v>48</v>
      </c>
      <c r="L38" t="s">
        <v>48</v>
      </c>
      <c r="M38" t="s">
        <v>48</v>
      </c>
      <c r="N38" t="s">
        <v>48</v>
      </c>
      <c r="O38" t="s">
        <v>48</v>
      </c>
      <c r="P38" t="s">
        <v>48</v>
      </c>
      <c r="Q38" t="s">
        <v>48</v>
      </c>
      <c r="R38" t="s">
        <v>48</v>
      </c>
      <c r="S38" t="s">
        <v>48</v>
      </c>
      <c r="T38" t="s">
        <v>48</v>
      </c>
      <c r="U38" t="s">
        <v>48</v>
      </c>
      <c r="V38" t="s">
        <v>48</v>
      </c>
      <c r="W38" t="s">
        <v>48</v>
      </c>
      <c r="X38" t="s">
        <v>48</v>
      </c>
      <c r="Y38" t="s">
        <v>48</v>
      </c>
      <c r="Z38" t="s">
        <v>48</v>
      </c>
      <c r="AA38" t="s">
        <v>48</v>
      </c>
      <c r="AB38" t="s">
        <v>48</v>
      </c>
      <c r="AC38" t="s">
        <v>48</v>
      </c>
      <c r="AD38" t="s">
        <v>48</v>
      </c>
      <c r="AE38" t="s">
        <v>48</v>
      </c>
      <c r="AF38" t="s">
        <v>48</v>
      </c>
      <c r="AG38" t="s">
        <v>48</v>
      </c>
      <c r="AH38" t="s">
        <v>48</v>
      </c>
      <c r="AI38" t="s">
        <v>62</v>
      </c>
    </row>
    <row r="39" spans="1:35">
      <c r="A39" s="1" t="s">
        <v>37</v>
      </c>
      <c r="B39" t="s">
        <v>117</v>
      </c>
      <c r="C39" t="s">
        <v>120</v>
      </c>
      <c r="D39" t="s">
        <v>74</v>
      </c>
      <c r="E39" t="s">
        <v>2</v>
      </c>
      <c r="F39" t="s">
        <v>48</v>
      </c>
      <c r="G39" t="s">
        <v>48</v>
      </c>
      <c r="H39" t="s">
        <v>48</v>
      </c>
      <c r="I39" t="s">
        <v>48</v>
      </c>
      <c r="J39" t="s">
        <v>48</v>
      </c>
      <c r="K39" t="s">
        <v>48</v>
      </c>
      <c r="L39" t="s">
        <v>48</v>
      </c>
      <c r="M39" t="s">
        <v>48</v>
      </c>
      <c r="N39" t="s">
        <v>48</v>
      </c>
      <c r="O39" t="s">
        <v>48</v>
      </c>
      <c r="P39" t="s">
        <v>48</v>
      </c>
      <c r="Q39" t="s">
        <v>48</v>
      </c>
      <c r="R39" t="s">
        <v>48</v>
      </c>
      <c r="S39" t="s">
        <v>48</v>
      </c>
      <c r="T39" t="s">
        <v>48</v>
      </c>
      <c r="U39" t="s">
        <v>48</v>
      </c>
      <c r="V39" t="s">
        <v>48</v>
      </c>
      <c r="W39" t="s">
        <v>48</v>
      </c>
      <c r="X39" t="s">
        <v>48</v>
      </c>
      <c r="Y39" t="s">
        <v>48</v>
      </c>
      <c r="Z39" t="s">
        <v>48</v>
      </c>
      <c r="AA39" t="s">
        <v>48</v>
      </c>
      <c r="AB39" t="s">
        <v>48</v>
      </c>
      <c r="AC39" t="s">
        <v>48</v>
      </c>
      <c r="AD39" t="s">
        <v>48</v>
      </c>
      <c r="AE39" t="s">
        <v>48</v>
      </c>
      <c r="AF39" t="s">
        <v>48</v>
      </c>
      <c r="AG39" t="s">
        <v>48</v>
      </c>
      <c r="AH39" t="s">
        <v>48</v>
      </c>
      <c r="AI39" t="s">
        <v>62</v>
      </c>
    </row>
    <row r="40" spans="1:35">
      <c r="A40" s="1" t="s">
        <v>38</v>
      </c>
      <c r="B40" t="s">
        <v>121</v>
      </c>
      <c r="C40" t="s">
        <v>122</v>
      </c>
      <c r="D40" t="s">
        <v>123</v>
      </c>
      <c r="E40" t="s">
        <v>174</v>
      </c>
      <c r="F40" t="s">
        <v>48</v>
      </c>
      <c r="G40" t="s">
        <v>48</v>
      </c>
      <c r="H40" t="s">
        <v>48</v>
      </c>
      <c r="I40" t="s">
        <v>48</v>
      </c>
      <c r="J40" t="s">
        <v>48</v>
      </c>
      <c r="K40" t="s">
        <v>48</v>
      </c>
      <c r="L40" t="s">
        <v>48</v>
      </c>
      <c r="M40" t="s">
        <v>48</v>
      </c>
      <c r="N40" t="s">
        <v>48</v>
      </c>
      <c r="O40" t="s">
        <v>48</v>
      </c>
      <c r="P40" t="s">
        <v>48</v>
      </c>
      <c r="Q40" t="s">
        <v>48</v>
      </c>
      <c r="R40" t="s">
        <v>48</v>
      </c>
      <c r="S40" t="s">
        <v>48</v>
      </c>
      <c r="T40" t="s">
        <v>48</v>
      </c>
      <c r="U40" t="s">
        <v>48</v>
      </c>
      <c r="V40" t="s">
        <v>48</v>
      </c>
      <c r="W40" t="s">
        <v>48</v>
      </c>
      <c r="X40" t="s">
        <v>48</v>
      </c>
      <c r="Y40" t="s">
        <v>48</v>
      </c>
      <c r="Z40" t="s">
        <v>48</v>
      </c>
      <c r="AA40" t="s">
        <v>48</v>
      </c>
      <c r="AB40" t="s">
        <v>48</v>
      </c>
      <c r="AC40" t="s">
        <v>48</v>
      </c>
      <c r="AD40" t="s">
        <v>48</v>
      </c>
      <c r="AE40" t="s">
        <v>48</v>
      </c>
      <c r="AF40" t="s">
        <v>48</v>
      </c>
      <c r="AG40" t="s">
        <v>48</v>
      </c>
      <c r="AH40" t="s">
        <v>48</v>
      </c>
      <c r="AI40" t="s">
        <v>62</v>
      </c>
    </row>
    <row r="41" spans="1:35">
      <c r="A41" s="1" t="s">
        <v>39</v>
      </c>
      <c r="B41" t="s">
        <v>124</v>
      </c>
      <c r="C41" t="s">
        <v>125</v>
      </c>
      <c r="D41" t="s">
        <v>126</v>
      </c>
      <c r="E41" t="s">
        <v>127</v>
      </c>
      <c r="F41" t="s">
        <v>48</v>
      </c>
      <c r="G41" t="s">
        <v>48</v>
      </c>
      <c r="H41" t="s">
        <v>48</v>
      </c>
      <c r="I41" t="s">
        <v>48</v>
      </c>
      <c r="J41" t="s">
        <v>48</v>
      </c>
      <c r="K41" t="s">
        <v>48</v>
      </c>
      <c r="L41" t="s">
        <v>48</v>
      </c>
      <c r="M41" t="s">
        <v>48</v>
      </c>
      <c r="N41" t="s">
        <v>48</v>
      </c>
      <c r="O41" t="s">
        <v>48</v>
      </c>
      <c r="P41" t="s">
        <v>48</v>
      </c>
      <c r="Q41" t="s">
        <v>48</v>
      </c>
      <c r="R41" t="s">
        <v>48</v>
      </c>
      <c r="S41" t="s">
        <v>48</v>
      </c>
      <c r="T41" t="s">
        <v>48</v>
      </c>
      <c r="U41" t="s">
        <v>48</v>
      </c>
      <c r="V41" t="s">
        <v>48</v>
      </c>
      <c r="W41" t="s">
        <v>48</v>
      </c>
      <c r="X41" t="s">
        <v>48</v>
      </c>
      <c r="Y41" t="s">
        <v>48</v>
      </c>
      <c r="Z41" t="s">
        <v>48</v>
      </c>
      <c r="AA41" t="s">
        <v>48</v>
      </c>
      <c r="AB41" t="s">
        <v>48</v>
      </c>
      <c r="AC41" t="s">
        <v>48</v>
      </c>
      <c r="AD41" t="s">
        <v>48</v>
      </c>
      <c r="AE41" t="s">
        <v>48</v>
      </c>
      <c r="AF41" t="s">
        <v>48</v>
      </c>
      <c r="AG41" t="s">
        <v>48</v>
      </c>
      <c r="AH41" t="s">
        <v>48</v>
      </c>
      <c r="AI41" t="s">
        <v>62</v>
      </c>
    </row>
    <row r="42" spans="1:35">
      <c r="A42" s="1" t="s">
        <v>40</v>
      </c>
      <c r="B42" t="s">
        <v>173</v>
      </c>
      <c r="C42" t="s">
        <v>118</v>
      </c>
      <c r="D42" t="s">
        <v>103</v>
      </c>
      <c r="E42" t="s">
        <v>104</v>
      </c>
      <c r="F42" t="s">
        <v>48</v>
      </c>
      <c r="G42" t="s">
        <v>48</v>
      </c>
      <c r="H42" t="s">
        <v>48</v>
      </c>
      <c r="I42" t="s">
        <v>48</v>
      </c>
      <c r="J42" t="s">
        <v>48</v>
      </c>
      <c r="K42" t="s">
        <v>48</v>
      </c>
      <c r="L42" t="s">
        <v>48</v>
      </c>
      <c r="M42" t="s">
        <v>48</v>
      </c>
      <c r="N42" t="s">
        <v>48</v>
      </c>
      <c r="O42" t="s">
        <v>48</v>
      </c>
      <c r="P42" t="s">
        <v>48</v>
      </c>
      <c r="Q42" t="s">
        <v>48</v>
      </c>
      <c r="R42" t="s">
        <v>48</v>
      </c>
      <c r="S42" t="s">
        <v>48</v>
      </c>
      <c r="T42" t="s">
        <v>48</v>
      </c>
      <c r="U42" t="s">
        <v>48</v>
      </c>
      <c r="V42" t="s">
        <v>48</v>
      </c>
      <c r="W42" t="s">
        <v>48</v>
      </c>
      <c r="X42" t="s">
        <v>48</v>
      </c>
      <c r="Y42" t="s">
        <v>48</v>
      </c>
      <c r="Z42" t="s">
        <v>48</v>
      </c>
      <c r="AA42" t="s">
        <v>48</v>
      </c>
      <c r="AB42" t="s">
        <v>48</v>
      </c>
      <c r="AC42" t="s">
        <v>48</v>
      </c>
      <c r="AD42" t="s">
        <v>48</v>
      </c>
      <c r="AE42" t="s">
        <v>48</v>
      </c>
      <c r="AF42" t="s">
        <v>48</v>
      </c>
      <c r="AG42" t="s">
        <v>48</v>
      </c>
      <c r="AH42" t="s">
        <v>48</v>
      </c>
      <c r="AI42" t="s">
        <v>62</v>
      </c>
    </row>
    <row r="43" spans="1:35">
      <c r="A43" s="1" t="s">
        <v>41</v>
      </c>
      <c r="B43" t="s">
        <v>113</v>
      </c>
      <c r="C43" t="s">
        <v>61</v>
      </c>
      <c r="D43" t="s">
        <v>49</v>
      </c>
      <c r="E43" t="s">
        <v>165</v>
      </c>
      <c r="F43" t="s">
        <v>48</v>
      </c>
      <c r="G43" t="s">
        <v>48</v>
      </c>
      <c r="H43" t="s">
        <v>48</v>
      </c>
      <c r="I43" t="s">
        <v>48</v>
      </c>
      <c r="J43" t="s">
        <v>48</v>
      </c>
      <c r="K43" t="s">
        <v>48</v>
      </c>
      <c r="L43" t="s">
        <v>48</v>
      </c>
      <c r="M43" t="s">
        <v>48</v>
      </c>
      <c r="N43" t="s">
        <v>48</v>
      </c>
      <c r="O43" t="s">
        <v>48</v>
      </c>
      <c r="P43" t="s">
        <v>48</v>
      </c>
      <c r="Q43" t="s">
        <v>48</v>
      </c>
      <c r="R43" t="s">
        <v>48</v>
      </c>
      <c r="S43" t="s">
        <v>48</v>
      </c>
      <c r="T43" t="s">
        <v>48</v>
      </c>
      <c r="U43" t="s">
        <v>48</v>
      </c>
      <c r="V43" t="s">
        <v>48</v>
      </c>
      <c r="W43" t="s">
        <v>48</v>
      </c>
      <c r="X43" t="s">
        <v>48</v>
      </c>
      <c r="Y43" t="s">
        <v>48</v>
      </c>
      <c r="Z43" t="s">
        <v>48</v>
      </c>
      <c r="AA43" t="s">
        <v>48</v>
      </c>
      <c r="AB43" t="s">
        <v>48</v>
      </c>
      <c r="AC43" t="s">
        <v>48</v>
      </c>
      <c r="AD43" t="s">
        <v>48</v>
      </c>
      <c r="AE43" t="s">
        <v>48</v>
      </c>
      <c r="AF43" t="s">
        <v>48</v>
      </c>
      <c r="AG43" t="s">
        <v>48</v>
      </c>
      <c r="AH43" t="s">
        <v>48</v>
      </c>
      <c r="AI43" t="s">
        <v>59</v>
      </c>
    </row>
    <row r="44" spans="1:35">
      <c r="A44" s="1" t="s">
        <v>42</v>
      </c>
      <c r="B44" t="s">
        <v>128</v>
      </c>
      <c r="C44" t="s">
        <v>84</v>
      </c>
      <c r="D44" t="s">
        <v>2</v>
      </c>
      <c r="E44" t="s">
        <v>174</v>
      </c>
      <c r="F44" t="s">
        <v>48</v>
      </c>
      <c r="G44" t="s">
        <v>48</v>
      </c>
      <c r="H44" t="s">
        <v>48</v>
      </c>
      <c r="I44" t="s">
        <v>48</v>
      </c>
      <c r="J44" t="s">
        <v>48</v>
      </c>
      <c r="K44" t="s">
        <v>48</v>
      </c>
      <c r="L44" t="s">
        <v>48</v>
      </c>
      <c r="M44" t="s">
        <v>48</v>
      </c>
      <c r="N44" t="s">
        <v>48</v>
      </c>
      <c r="O44" t="s">
        <v>48</v>
      </c>
      <c r="P44" t="s">
        <v>48</v>
      </c>
      <c r="Q44" t="s">
        <v>48</v>
      </c>
      <c r="R44" t="s">
        <v>48</v>
      </c>
      <c r="S44" t="s">
        <v>48</v>
      </c>
      <c r="T44" t="s">
        <v>48</v>
      </c>
      <c r="U44" t="s">
        <v>48</v>
      </c>
      <c r="V44" t="s">
        <v>48</v>
      </c>
      <c r="W44" t="s">
        <v>48</v>
      </c>
      <c r="X44" t="s">
        <v>48</v>
      </c>
      <c r="Y44" t="s">
        <v>48</v>
      </c>
      <c r="Z44" t="s">
        <v>48</v>
      </c>
      <c r="AA44" t="s">
        <v>48</v>
      </c>
      <c r="AB44" t="s">
        <v>48</v>
      </c>
      <c r="AC44" t="s">
        <v>48</v>
      </c>
      <c r="AD44" t="s">
        <v>48</v>
      </c>
      <c r="AE44" t="s">
        <v>48</v>
      </c>
      <c r="AF44" t="s">
        <v>48</v>
      </c>
      <c r="AG44" t="s">
        <v>48</v>
      </c>
      <c r="AH44" t="s">
        <v>48</v>
      </c>
      <c r="AI44" t="s">
        <v>59</v>
      </c>
    </row>
    <row r="45" spans="1:35">
      <c r="A45" s="1" t="s">
        <v>175</v>
      </c>
      <c r="B45" t="s">
        <v>129</v>
      </c>
      <c r="C45" t="s">
        <v>130</v>
      </c>
      <c r="D45" t="s">
        <v>46</v>
      </c>
      <c r="E45" t="s">
        <v>131</v>
      </c>
      <c r="F45" t="s">
        <v>48</v>
      </c>
      <c r="G45" t="s">
        <v>48</v>
      </c>
      <c r="H45" t="s">
        <v>48</v>
      </c>
      <c r="I45" t="s">
        <v>48</v>
      </c>
      <c r="J45" t="s">
        <v>48</v>
      </c>
      <c r="K45" t="s">
        <v>48</v>
      </c>
      <c r="L45" t="s">
        <v>48</v>
      </c>
      <c r="M45" t="s">
        <v>48</v>
      </c>
      <c r="N45" t="s">
        <v>48</v>
      </c>
      <c r="O45" t="s">
        <v>48</v>
      </c>
      <c r="P45" t="s">
        <v>48</v>
      </c>
      <c r="Q45" t="s">
        <v>48</v>
      </c>
      <c r="R45" t="s">
        <v>48</v>
      </c>
      <c r="S45" t="s">
        <v>48</v>
      </c>
      <c r="T45" t="s">
        <v>48</v>
      </c>
      <c r="U45" t="s">
        <v>48</v>
      </c>
      <c r="V45" t="s">
        <v>48</v>
      </c>
      <c r="W45" t="s">
        <v>48</v>
      </c>
      <c r="X45" t="s">
        <v>48</v>
      </c>
      <c r="Y45" t="s">
        <v>48</v>
      </c>
      <c r="Z45" t="s">
        <v>48</v>
      </c>
      <c r="AA45" t="s">
        <v>48</v>
      </c>
      <c r="AB45" t="s">
        <v>48</v>
      </c>
      <c r="AC45" t="s">
        <v>48</v>
      </c>
      <c r="AD45" t="s">
        <v>48</v>
      </c>
      <c r="AE45" t="s">
        <v>48</v>
      </c>
      <c r="AF45" t="s">
        <v>48</v>
      </c>
      <c r="AG45" t="s">
        <v>48</v>
      </c>
      <c r="AH45" t="s">
        <v>48</v>
      </c>
      <c r="AI45" t="s">
        <v>59</v>
      </c>
    </row>
    <row r="46" spans="1:35">
      <c r="A46" s="1" t="s">
        <v>176</v>
      </c>
      <c r="B46" t="s">
        <v>132</v>
      </c>
      <c r="C46" t="s">
        <v>46</v>
      </c>
      <c r="D46" t="s">
        <v>160</v>
      </c>
      <c r="E46" t="s">
        <v>3</v>
      </c>
      <c r="F46" t="s">
        <v>48</v>
      </c>
      <c r="G46" t="s">
        <v>48</v>
      </c>
      <c r="H46" t="s">
        <v>48</v>
      </c>
      <c r="I46" t="s">
        <v>48</v>
      </c>
      <c r="J46" t="s">
        <v>48</v>
      </c>
      <c r="K46" t="s">
        <v>48</v>
      </c>
      <c r="L46" t="s">
        <v>48</v>
      </c>
      <c r="M46" t="s">
        <v>48</v>
      </c>
      <c r="N46" t="s">
        <v>48</v>
      </c>
      <c r="O46" t="s">
        <v>48</v>
      </c>
      <c r="P46" t="s">
        <v>48</v>
      </c>
      <c r="Q46" t="s">
        <v>48</v>
      </c>
      <c r="R46" t="s">
        <v>48</v>
      </c>
      <c r="S46" t="s">
        <v>48</v>
      </c>
      <c r="T46" t="s">
        <v>48</v>
      </c>
      <c r="U46" t="s">
        <v>48</v>
      </c>
      <c r="V46" t="s">
        <v>48</v>
      </c>
      <c r="W46" t="s">
        <v>48</v>
      </c>
      <c r="X46" t="s">
        <v>48</v>
      </c>
      <c r="Y46" t="s">
        <v>48</v>
      </c>
      <c r="Z46" t="s">
        <v>48</v>
      </c>
      <c r="AA46" t="s">
        <v>48</v>
      </c>
      <c r="AB46" t="s">
        <v>48</v>
      </c>
      <c r="AC46" t="s">
        <v>48</v>
      </c>
      <c r="AD46" t="s">
        <v>48</v>
      </c>
      <c r="AE46" t="s">
        <v>48</v>
      </c>
      <c r="AF46" t="s">
        <v>48</v>
      </c>
      <c r="AG46" t="s">
        <v>48</v>
      </c>
      <c r="AH46" t="s">
        <v>48</v>
      </c>
      <c r="AI46" t="s">
        <v>62</v>
      </c>
    </row>
    <row r="47" spans="1:35">
      <c r="A47" s="1" t="s">
        <v>177</v>
      </c>
      <c r="B47" t="s">
        <v>75</v>
      </c>
      <c r="C47" t="s">
        <v>133</v>
      </c>
      <c r="D47" t="s">
        <v>45</v>
      </c>
      <c r="E47" t="s">
        <v>134</v>
      </c>
      <c r="F47" t="s">
        <v>48</v>
      </c>
      <c r="G47" t="s">
        <v>48</v>
      </c>
      <c r="H47" t="s">
        <v>48</v>
      </c>
      <c r="I47" t="s">
        <v>48</v>
      </c>
      <c r="J47" t="s">
        <v>48</v>
      </c>
      <c r="K47" t="s">
        <v>48</v>
      </c>
      <c r="L47" t="s">
        <v>48</v>
      </c>
      <c r="M47" t="s">
        <v>48</v>
      </c>
      <c r="N47" t="s">
        <v>48</v>
      </c>
      <c r="O47" t="s">
        <v>48</v>
      </c>
      <c r="P47" t="s">
        <v>48</v>
      </c>
      <c r="Q47" t="s">
        <v>48</v>
      </c>
      <c r="R47" t="s">
        <v>48</v>
      </c>
      <c r="S47" t="s">
        <v>48</v>
      </c>
      <c r="T47" t="s">
        <v>48</v>
      </c>
      <c r="U47" t="s">
        <v>48</v>
      </c>
      <c r="V47" t="s">
        <v>48</v>
      </c>
      <c r="W47" t="s">
        <v>48</v>
      </c>
      <c r="X47" t="s">
        <v>48</v>
      </c>
      <c r="Y47" t="s">
        <v>48</v>
      </c>
      <c r="Z47" t="s">
        <v>48</v>
      </c>
      <c r="AA47" t="s">
        <v>48</v>
      </c>
      <c r="AB47" t="s">
        <v>48</v>
      </c>
      <c r="AC47" t="s">
        <v>48</v>
      </c>
      <c r="AD47" t="s">
        <v>48</v>
      </c>
      <c r="AE47" t="s">
        <v>48</v>
      </c>
      <c r="AF47" t="s">
        <v>48</v>
      </c>
      <c r="AG47" t="s">
        <v>48</v>
      </c>
      <c r="AH47" t="s">
        <v>48</v>
      </c>
      <c r="AI47" t="s">
        <v>62</v>
      </c>
    </row>
    <row r="48" spans="1:35">
      <c r="A48" s="1" t="s">
        <v>178</v>
      </c>
      <c r="B48" t="s">
        <v>113</v>
      </c>
      <c r="C48" t="s">
        <v>71</v>
      </c>
      <c r="D48" t="s">
        <v>171</v>
      </c>
      <c r="E48" t="s">
        <v>79</v>
      </c>
      <c r="F48" t="s">
        <v>48</v>
      </c>
      <c r="G48" t="s">
        <v>48</v>
      </c>
      <c r="H48" t="s">
        <v>48</v>
      </c>
      <c r="I48" t="s">
        <v>48</v>
      </c>
      <c r="J48" t="s">
        <v>48</v>
      </c>
      <c r="K48" t="s">
        <v>48</v>
      </c>
      <c r="L48" t="s">
        <v>48</v>
      </c>
      <c r="M48" t="s">
        <v>48</v>
      </c>
      <c r="N48" t="s">
        <v>48</v>
      </c>
      <c r="O48" t="s">
        <v>48</v>
      </c>
      <c r="P48" t="s">
        <v>48</v>
      </c>
      <c r="Q48" t="s">
        <v>48</v>
      </c>
      <c r="R48" t="s">
        <v>48</v>
      </c>
      <c r="S48" t="s">
        <v>48</v>
      </c>
      <c r="T48" t="s">
        <v>48</v>
      </c>
      <c r="U48" t="s">
        <v>48</v>
      </c>
      <c r="V48" t="s">
        <v>48</v>
      </c>
      <c r="W48" t="s">
        <v>48</v>
      </c>
      <c r="X48" t="s">
        <v>48</v>
      </c>
      <c r="Y48" t="s">
        <v>48</v>
      </c>
      <c r="Z48" t="s">
        <v>48</v>
      </c>
      <c r="AA48" t="s">
        <v>48</v>
      </c>
      <c r="AB48" t="s">
        <v>48</v>
      </c>
      <c r="AC48" t="s">
        <v>48</v>
      </c>
      <c r="AD48" t="s">
        <v>48</v>
      </c>
      <c r="AE48" t="s">
        <v>48</v>
      </c>
      <c r="AF48" t="s">
        <v>48</v>
      </c>
      <c r="AG48" t="s">
        <v>48</v>
      </c>
      <c r="AH48" t="s">
        <v>48</v>
      </c>
      <c r="AI48" t="s">
        <v>62</v>
      </c>
    </row>
    <row r="49" spans="1:36">
      <c r="A49" s="1" t="s">
        <v>179</v>
      </c>
      <c r="B49" t="s">
        <v>135</v>
      </c>
      <c r="C49" t="s">
        <v>50</v>
      </c>
      <c r="D49" t="s">
        <v>107</v>
      </c>
      <c r="E49" t="s">
        <v>74</v>
      </c>
      <c r="F49" t="s">
        <v>158</v>
      </c>
      <c r="G49" t="s">
        <v>48</v>
      </c>
      <c r="H49" t="s">
        <v>48</v>
      </c>
      <c r="I49" t="s">
        <v>48</v>
      </c>
      <c r="J49" t="s">
        <v>48</v>
      </c>
      <c r="K49" t="s">
        <v>48</v>
      </c>
      <c r="L49" t="s">
        <v>48</v>
      </c>
      <c r="M49" t="s">
        <v>48</v>
      </c>
      <c r="N49" t="s">
        <v>48</v>
      </c>
      <c r="O49" t="s">
        <v>48</v>
      </c>
      <c r="P49" t="s">
        <v>48</v>
      </c>
      <c r="Q49" t="s">
        <v>48</v>
      </c>
      <c r="R49" t="s">
        <v>48</v>
      </c>
      <c r="S49" t="s">
        <v>48</v>
      </c>
      <c r="T49" t="s">
        <v>48</v>
      </c>
      <c r="U49" t="s">
        <v>48</v>
      </c>
      <c r="V49" t="s">
        <v>48</v>
      </c>
      <c r="W49" t="s">
        <v>48</v>
      </c>
      <c r="X49" t="s">
        <v>48</v>
      </c>
      <c r="Y49" t="s">
        <v>48</v>
      </c>
      <c r="Z49" t="s">
        <v>48</v>
      </c>
      <c r="AA49" t="s">
        <v>48</v>
      </c>
      <c r="AB49" t="s">
        <v>48</v>
      </c>
      <c r="AC49" t="s">
        <v>48</v>
      </c>
      <c r="AD49" t="s">
        <v>48</v>
      </c>
      <c r="AE49" t="s">
        <v>48</v>
      </c>
      <c r="AF49" t="s">
        <v>48</v>
      </c>
      <c r="AG49" t="s">
        <v>48</v>
      </c>
      <c r="AH49" t="s">
        <v>48</v>
      </c>
      <c r="AI49" t="s">
        <v>136</v>
      </c>
    </row>
    <row r="52" spans="1:36">
      <c r="A52" s="4" t="s">
        <v>142</v>
      </c>
      <c r="B52" s="7" t="s">
        <v>166</v>
      </c>
      <c r="C52" s="6"/>
      <c r="D52" s="6"/>
      <c r="E52" s="6"/>
      <c r="F52" s="6"/>
      <c r="G52" s="6"/>
      <c r="H52" s="6"/>
      <c r="I52" s="6"/>
      <c r="J52" s="6"/>
      <c r="K52" s="6"/>
      <c r="L52" s="6"/>
      <c r="M52" s="6"/>
      <c r="N52" s="6"/>
      <c r="O52" s="6"/>
      <c r="P52" s="6"/>
      <c r="Q52" s="6"/>
      <c r="R52" s="6"/>
      <c r="S52" s="6"/>
      <c r="T52" s="6"/>
      <c r="U52" s="6"/>
      <c r="V52" s="6"/>
      <c r="W52" s="6"/>
      <c r="X52" s="6"/>
      <c r="Y52" s="6"/>
      <c r="Z52" s="6"/>
      <c r="AA52" s="6"/>
      <c r="AB52" s="6"/>
      <c r="AC52" s="6"/>
      <c r="AD52" s="6"/>
      <c r="AE52" s="6"/>
      <c r="AF52" s="6"/>
      <c r="AG52" s="6"/>
      <c r="AH52" s="6"/>
      <c r="AI52" s="6"/>
      <c r="AJ52" s="6"/>
    </row>
    <row r="53" spans="1:36">
      <c r="A53" s="4" t="s">
        <v>167</v>
      </c>
      <c r="B53" s="7">
        <v>30</v>
      </c>
      <c r="C53" s="7">
        <v>31</v>
      </c>
      <c r="D53" s="7">
        <v>32</v>
      </c>
      <c r="E53" s="7">
        <v>33</v>
      </c>
      <c r="F53" s="7">
        <v>34</v>
      </c>
      <c r="G53" s="7">
        <v>35</v>
      </c>
      <c r="H53" s="7">
        <v>36</v>
      </c>
      <c r="I53" s="7">
        <v>37</v>
      </c>
      <c r="J53" s="7">
        <v>38</v>
      </c>
      <c r="K53" s="7">
        <v>39</v>
      </c>
      <c r="L53" s="7">
        <v>40</v>
      </c>
      <c r="M53" s="7">
        <v>41</v>
      </c>
      <c r="N53" s="7">
        <v>42</v>
      </c>
      <c r="O53" s="7">
        <v>43</v>
      </c>
      <c r="P53" s="7">
        <v>44</v>
      </c>
      <c r="Q53" s="7">
        <v>45</v>
      </c>
      <c r="R53" s="7">
        <v>46</v>
      </c>
      <c r="S53" s="7">
        <v>47</v>
      </c>
      <c r="T53" s="7">
        <v>48</v>
      </c>
      <c r="U53" s="7">
        <v>49</v>
      </c>
      <c r="V53" s="7">
        <v>50</v>
      </c>
      <c r="W53" s="7">
        <v>51</v>
      </c>
      <c r="X53" s="7">
        <v>52</v>
      </c>
      <c r="Y53" s="7">
        <v>53</v>
      </c>
      <c r="Z53" s="7">
        <v>54</v>
      </c>
      <c r="AA53" s="7">
        <v>55</v>
      </c>
      <c r="AB53" s="7">
        <v>56</v>
      </c>
      <c r="AC53" s="7">
        <v>57</v>
      </c>
      <c r="AD53" s="7">
        <v>58</v>
      </c>
      <c r="AE53" s="7">
        <v>59</v>
      </c>
      <c r="AF53" s="7">
        <v>60</v>
      </c>
      <c r="AG53" s="7">
        <v>61</v>
      </c>
      <c r="AH53" s="7">
        <v>62</v>
      </c>
      <c r="AI53" s="7">
        <v>63</v>
      </c>
      <c r="AJ53" s="7">
        <v>64</v>
      </c>
    </row>
    <row r="54" spans="1:36">
      <c r="A54" s="1" t="s">
        <v>5</v>
      </c>
      <c r="B54" t="s">
        <v>143</v>
      </c>
      <c r="C54" t="s">
        <v>106</v>
      </c>
      <c r="D54" t="s">
        <v>158</v>
      </c>
      <c r="E54" t="s">
        <v>174</v>
      </c>
      <c r="F54" t="s">
        <v>48</v>
      </c>
      <c r="G54" t="s">
        <v>48</v>
      </c>
      <c r="H54" t="s">
        <v>48</v>
      </c>
      <c r="I54" t="s">
        <v>48</v>
      </c>
      <c r="J54" t="s">
        <v>48</v>
      </c>
      <c r="K54" t="s">
        <v>48</v>
      </c>
      <c r="L54" t="s">
        <v>48</v>
      </c>
      <c r="M54" t="s">
        <v>48</v>
      </c>
      <c r="N54" t="s">
        <v>48</v>
      </c>
      <c r="O54" t="s">
        <v>48</v>
      </c>
      <c r="P54" t="s">
        <v>48</v>
      </c>
      <c r="Q54" t="s">
        <v>48</v>
      </c>
      <c r="R54" t="s">
        <v>48</v>
      </c>
      <c r="S54" t="s">
        <v>48</v>
      </c>
      <c r="T54" t="s">
        <v>48</v>
      </c>
      <c r="U54" t="s">
        <v>48</v>
      </c>
      <c r="V54" t="s">
        <v>48</v>
      </c>
      <c r="W54" t="s">
        <v>48</v>
      </c>
      <c r="X54" t="s">
        <v>48</v>
      </c>
      <c r="Y54" t="s">
        <v>48</v>
      </c>
      <c r="Z54" t="s">
        <v>48</v>
      </c>
      <c r="AA54" t="s">
        <v>48</v>
      </c>
      <c r="AB54" t="s">
        <v>48</v>
      </c>
      <c r="AC54" t="s">
        <v>48</v>
      </c>
      <c r="AD54" t="s">
        <v>48</v>
      </c>
      <c r="AE54" t="s">
        <v>48</v>
      </c>
      <c r="AF54" t="s">
        <v>48</v>
      </c>
      <c r="AG54" t="s">
        <v>48</v>
      </c>
      <c r="AH54" t="s">
        <v>48</v>
      </c>
      <c r="AI54" t="s">
        <v>59</v>
      </c>
    </row>
    <row r="55" spans="1:36">
      <c r="A55" s="1" t="s">
        <v>6</v>
      </c>
      <c r="B55" t="s">
        <v>248</v>
      </c>
      <c r="C55" t="s">
        <v>51</v>
      </c>
      <c r="D55" t="s">
        <v>249</v>
      </c>
      <c r="E55" t="s">
        <v>250</v>
      </c>
      <c r="F55" t="s">
        <v>48</v>
      </c>
      <c r="G55" t="s">
        <v>48</v>
      </c>
      <c r="H55" t="s">
        <v>48</v>
      </c>
      <c r="I55" t="s">
        <v>48</v>
      </c>
      <c r="J55" t="s">
        <v>48</v>
      </c>
      <c r="K55" t="s">
        <v>48</v>
      </c>
      <c r="L55" t="s">
        <v>48</v>
      </c>
      <c r="M55" t="s">
        <v>48</v>
      </c>
      <c r="N55" t="s">
        <v>48</v>
      </c>
      <c r="O55" t="s">
        <v>48</v>
      </c>
      <c r="P55" t="s">
        <v>48</v>
      </c>
      <c r="Q55" t="s">
        <v>48</v>
      </c>
      <c r="R55" t="s">
        <v>48</v>
      </c>
      <c r="S55" t="s">
        <v>48</v>
      </c>
      <c r="T55" t="s">
        <v>48</v>
      </c>
      <c r="U55" t="s">
        <v>48</v>
      </c>
      <c r="V55" t="s">
        <v>48</v>
      </c>
      <c r="W55" t="s">
        <v>48</v>
      </c>
      <c r="X55" t="s">
        <v>48</v>
      </c>
      <c r="Y55" t="s">
        <v>48</v>
      </c>
      <c r="Z55" t="s">
        <v>48</v>
      </c>
      <c r="AA55" t="s">
        <v>48</v>
      </c>
      <c r="AB55" t="s">
        <v>48</v>
      </c>
      <c r="AC55" t="s">
        <v>48</v>
      </c>
      <c r="AD55" t="s">
        <v>48</v>
      </c>
      <c r="AE55" t="s">
        <v>48</v>
      </c>
      <c r="AF55" t="s">
        <v>48</v>
      </c>
      <c r="AG55" t="s">
        <v>48</v>
      </c>
      <c r="AH55" t="s">
        <v>48</v>
      </c>
      <c r="AI55" t="s">
        <v>59</v>
      </c>
    </row>
    <row r="56" spans="1:36">
      <c r="A56" s="1" t="s">
        <v>7</v>
      </c>
      <c r="B56" t="s">
        <v>144</v>
      </c>
      <c r="C56" t="s">
        <v>145</v>
      </c>
      <c r="D56" t="s">
        <v>52</v>
      </c>
      <c r="E56" t="s">
        <v>52</v>
      </c>
      <c r="F56" t="s">
        <v>48</v>
      </c>
      <c r="G56" t="s">
        <v>48</v>
      </c>
      <c r="H56" t="s">
        <v>48</v>
      </c>
      <c r="I56" t="s">
        <v>48</v>
      </c>
      <c r="J56" t="s">
        <v>48</v>
      </c>
      <c r="K56" t="s">
        <v>48</v>
      </c>
      <c r="L56" t="s">
        <v>48</v>
      </c>
      <c r="M56" t="s">
        <v>48</v>
      </c>
      <c r="N56" t="s">
        <v>48</v>
      </c>
      <c r="O56" t="s">
        <v>48</v>
      </c>
      <c r="P56" t="s">
        <v>48</v>
      </c>
      <c r="Q56" t="s">
        <v>48</v>
      </c>
      <c r="R56" t="s">
        <v>48</v>
      </c>
      <c r="S56" t="s">
        <v>48</v>
      </c>
      <c r="T56" t="s">
        <v>48</v>
      </c>
      <c r="U56" t="s">
        <v>48</v>
      </c>
      <c r="V56" t="s">
        <v>48</v>
      </c>
      <c r="W56" t="s">
        <v>48</v>
      </c>
      <c r="X56" t="s">
        <v>48</v>
      </c>
      <c r="Y56" t="s">
        <v>48</v>
      </c>
      <c r="Z56" t="s">
        <v>48</v>
      </c>
      <c r="AA56" t="s">
        <v>48</v>
      </c>
      <c r="AB56" t="s">
        <v>48</v>
      </c>
      <c r="AC56" t="s">
        <v>48</v>
      </c>
      <c r="AD56" t="s">
        <v>48</v>
      </c>
      <c r="AE56" t="s">
        <v>48</v>
      </c>
      <c r="AF56" t="s">
        <v>48</v>
      </c>
      <c r="AG56" t="s">
        <v>48</v>
      </c>
      <c r="AH56" t="s">
        <v>48</v>
      </c>
      <c r="AI56" t="s">
        <v>59</v>
      </c>
    </row>
    <row r="57" spans="1:36">
      <c r="A57" s="1" t="s">
        <v>8</v>
      </c>
      <c r="B57" t="s">
        <v>146</v>
      </c>
      <c r="C57" t="s">
        <v>147</v>
      </c>
      <c r="D57" t="s">
        <v>148</v>
      </c>
      <c r="E57" t="s">
        <v>149</v>
      </c>
      <c r="F57" t="s">
        <v>48</v>
      </c>
      <c r="G57" t="s">
        <v>48</v>
      </c>
      <c r="H57" t="s">
        <v>48</v>
      </c>
      <c r="I57" t="s">
        <v>48</v>
      </c>
      <c r="J57" t="s">
        <v>48</v>
      </c>
      <c r="K57" t="s">
        <v>48</v>
      </c>
      <c r="L57" t="s">
        <v>48</v>
      </c>
      <c r="M57" t="s">
        <v>48</v>
      </c>
      <c r="N57" t="s">
        <v>48</v>
      </c>
      <c r="O57" t="s">
        <v>48</v>
      </c>
      <c r="P57" t="s">
        <v>48</v>
      </c>
      <c r="Q57" t="s">
        <v>48</v>
      </c>
      <c r="R57" t="s">
        <v>48</v>
      </c>
      <c r="S57" t="s">
        <v>48</v>
      </c>
      <c r="T57" t="s">
        <v>48</v>
      </c>
      <c r="U57" t="s">
        <v>48</v>
      </c>
      <c r="V57" t="s">
        <v>48</v>
      </c>
      <c r="W57" t="s">
        <v>48</v>
      </c>
      <c r="X57" t="s">
        <v>48</v>
      </c>
      <c r="Y57" t="s">
        <v>48</v>
      </c>
      <c r="Z57" t="s">
        <v>48</v>
      </c>
      <c r="AA57" t="s">
        <v>48</v>
      </c>
      <c r="AB57" t="s">
        <v>48</v>
      </c>
      <c r="AC57" t="s">
        <v>48</v>
      </c>
      <c r="AD57" t="s">
        <v>48</v>
      </c>
      <c r="AE57" t="s">
        <v>48</v>
      </c>
      <c r="AF57" t="s">
        <v>48</v>
      </c>
      <c r="AG57" t="s">
        <v>48</v>
      </c>
      <c r="AH57" t="s">
        <v>48</v>
      </c>
      <c r="AI57" t="s">
        <v>59</v>
      </c>
    </row>
    <row r="58" spans="1:36">
      <c r="A58" s="1" t="s">
        <v>9</v>
      </c>
      <c r="B58" t="s">
        <v>116</v>
      </c>
      <c r="C58" t="s">
        <v>92</v>
      </c>
      <c r="D58" t="s">
        <v>92</v>
      </c>
      <c r="E58" t="s">
        <v>1</v>
      </c>
      <c r="F58" t="s">
        <v>58</v>
      </c>
      <c r="G58" t="s">
        <v>48</v>
      </c>
      <c r="H58" t="s">
        <v>48</v>
      </c>
      <c r="I58" t="s">
        <v>48</v>
      </c>
      <c r="J58" t="s">
        <v>48</v>
      </c>
      <c r="K58" t="s">
        <v>48</v>
      </c>
      <c r="L58" t="s">
        <v>48</v>
      </c>
      <c r="M58" t="s">
        <v>48</v>
      </c>
      <c r="N58" t="s">
        <v>48</v>
      </c>
      <c r="O58" t="s">
        <v>48</v>
      </c>
      <c r="P58" t="s">
        <v>48</v>
      </c>
      <c r="Q58" t="s">
        <v>48</v>
      </c>
      <c r="R58" t="s">
        <v>48</v>
      </c>
      <c r="S58" t="s">
        <v>48</v>
      </c>
      <c r="T58" t="s">
        <v>48</v>
      </c>
      <c r="U58" t="s">
        <v>48</v>
      </c>
      <c r="V58" t="s">
        <v>48</v>
      </c>
      <c r="W58" t="s">
        <v>48</v>
      </c>
      <c r="X58" t="s">
        <v>48</v>
      </c>
      <c r="Y58" t="s">
        <v>48</v>
      </c>
      <c r="Z58" t="s">
        <v>48</v>
      </c>
      <c r="AA58" t="s">
        <v>48</v>
      </c>
      <c r="AB58" t="s">
        <v>48</v>
      </c>
      <c r="AC58" t="s">
        <v>48</v>
      </c>
      <c r="AD58" t="s">
        <v>48</v>
      </c>
      <c r="AE58" t="s">
        <v>48</v>
      </c>
      <c r="AF58" t="s">
        <v>48</v>
      </c>
      <c r="AG58" t="s">
        <v>48</v>
      </c>
      <c r="AH58" t="s">
        <v>48</v>
      </c>
      <c r="AI58" t="s">
        <v>59</v>
      </c>
    </row>
    <row r="59" spans="1:36">
      <c r="A59" s="1" t="s">
        <v>10</v>
      </c>
      <c r="B59" t="s">
        <v>150</v>
      </c>
      <c r="C59" t="s">
        <v>134</v>
      </c>
      <c r="D59" t="s">
        <v>151</v>
      </c>
      <c r="E59" t="s">
        <v>145</v>
      </c>
      <c r="F59" t="s">
        <v>48</v>
      </c>
      <c r="G59" t="s">
        <v>48</v>
      </c>
      <c r="H59" t="s">
        <v>48</v>
      </c>
      <c r="I59" t="s">
        <v>48</v>
      </c>
      <c r="J59" t="s">
        <v>48</v>
      </c>
      <c r="K59" t="s">
        <v>48</v>
      </c>
      <c r="L59" t="s">
        <v>48</v>
      </c>
      <c r="M59" t="s">
        <v>48</v>
      </c>
      <c r="N59" t="s">
        <v>48</v>
      </c>
      <c r="O59" t="s">
        <v>48</v>
      </c>
      <c r="P59" t="s">
        <v>48</v>
      </c>
      <c r="Q59" t="s">
        <v>48</v>
      </c>
      <c r="R59" t="s">
        <v>48</v>
      </c>
      <c r="S59" t="s">
        <v>48</v>
      </c>
      <c r="T59" t="s">
        <v>48</v>
      </c>
      <c r="U59" t="s">
        <v>48</v>
      </c>
      <c r="V59" t="s">
        <v>48</v>
      </c>
      <c r="W59" t="s">
        <v>48</v>
      </c>
      <c r="X59" t="s">
        <v>48</v>
      </c>
      <c r="Y59" t="s">
        <v>48</v>
      </c>
      <c r="Z59" t="s">
        <v>48</v>
      </c>
      <c r="AA59" t="s">
        <v>48</v>
      </c>
      <c r="AB59" t="s">
        <v>48</v>
      </c>
      <c r="AC59" t="s">
        <v>48</v>
      </c>
      <c r="AD59" t="s">
        <v>48</v>
      </c>
      <c r="AE59" t="s">
        <v>48</v>
      </c>
      <c r="AF59" t="s">
        <v>48</v>
      </c>
      <c r="AG59" t="s">
        <v>48</v>
      </c>
      <c r="AH59" t="s">
        <v>48</v>
      </c>
      <c r="AI59" t="s">
        <v>59</v>
      </c>
    </row>
    <row r="60" spans="1:36">
      <c r="A60" s="1" t="s">
        <v>11</v>
      </c>
      <c r="B60" t="s">
        <v>244</v>
      </c>
      <c r="C60" t="s">
        <v>140</v>
      </c>
      <c r="D60" t="s">
        <v>140</v>
      </c>
      <c r="E60" t="s">
        <v>141</v>
      </c>
      <c r="F60" t="s">
        <v>48</v>
      </c>
      <c r="G60" t="s">
        <v>48</v>
      </c>
      <c r="H60" t="s">
        <v>48</v>
      </c>
      <c r="I60" t="s">
        <v>48</v>
      </c>
      <c r="J60" t="s">
        <v>48</v>
      </c>
      <c r="K60" t="s">
        <v>48</v>
      </c>
      <c r="L60" t="s">
        <v>48</v>
      </c>
      <c r="M60" t="s">
        <v>48</v>
      </c>
      <c r="N60" t="s">
        <v>48</v>
      </c>
      <c r="O60" t="s">
        <v>48</v>
      </c>
      <c r="P60" t="s">
        <v>48</v>
      </c>
      <c r="Q60" t="s">
        <v>48</v>
      </c>
      <c r="R60" t="s">
        <v>48</v>
      </c>
      <c r="S60" t="s">
        <v>48</v>
      </c>
      <c r="T60" t="s">
        <v>48</v>
      </c>
      <c r="U60" t="s">
        <v>48</v>
      </c>
      <c r="V60" t="s">
        <v>48</v>
      </c>
      <c r="W60" t="s">
        <v>48</v>
      </c>
      <c r="X60" t="s">
        <v>48</v>
      </c>
      <c r="Y60" t="s">
        <v>48</v>
      </c>
      <c r="Z60" t="s">
        <v>48</v>
      </c>
      <c r="AA60" t="s">
        <v>48</v>
      </c>
      <c r="AB60" t="s">
        <v>48</v>
      </c>
      <c r="AC60" t="s">
        <v>48</v>
      </c>
      <c r="AD60" t="s">
        <v>48</v>
      </c>
      <c r="AE60" t="s">
        <v>48</v>
      </c>
      <c r="AF60" t="s">
        <v>48</v>
      </c>
      <c r="AG60" t="s">
        <v>48</v>
      </c>
      <c r="AH60" t="s">
        <v>48</v>
      </c>
      <c r="AI60" t="s">
        <v>59</v>
      </c>
    </row>
    <row r="61" spans="1:36">
      <c r="A61" s="1" t="s">
        <v>12</v>
      </c>
      <c r="B61" t="s">
        <v>144</v>
      </c>
      <c r="C61" t="s">
        <v>50</v>
      </c>
      <c r="D61" t="s">
        <v>82</v>
      </c>
      <c r="E61" t="s">
        <v>82</v>
      </c>
      <c r="F61" t="s">
        <v>152</v>
      </c>
      <c r="G61" t="s">
        <v>48</v>
      </c>
      <c r="H61" t="s">
        <v>48</v>
      </c>
      <c r="I61" t="s">
        <v>48</v>
      </c>
      <c r="J61" t="s">
        <v>48</v>
      </c>
      <c r="K61" t="s">
        <v>48</v>
      </c>
      <c r="L61" t="s">
        <v>48</v>
      </c>
      <c r="M61" t="s">
        <v>48</v>
      </c>
      <c r="N61" t="s">
        <v>48</v>
      </c>
      <c r="O61" t="s">
        <v>48</v>
      </c>
      <c r="P61" t="s">
        <v>48</v>
      </c>
      <c r="Q61" t="s">
        <v>48</v>
      </c>
      <c r="R61" t="s">
        <v>48</v>
      </c>
      <c r="S61" t="s">
        <v>48</v>
      </c>
      <c r="T61" t="s">
        <v>48</v>
      </c>
      <c r="U61" t="s">
        <v>48</v>
      </c>
      <c r="V61" t="s">
        <v>48</v>
      </c>
      <c r="W61" t="s">
        <v>48</v>
      </c>
      <c r="X61" t="s">
        <v>48</v>
      </c>
      <c r="Y61" t="s">
        <v>48</v>
      </c>
      <c r="Z61" t="s">
        <v>48</v>
      </c>
      <c r="AA61" t="s">
        <v>48</v>
      </c>
      <c r="AB61" t="s">
        <v>48</v>
      </c>
      <c r="AC61" t="s">
        <v>48</v>
      </c>
      <c r="AD61" t="s">
        <v>48</v>
      </c>
      <c r="AE61" t="s">
        <v>48</v>
      </c>
      <c r="AF61" t="s">
        <v>48</v>
      </c>
      <c r="AG61" t="s">
        <v>48</v>
      </c>
      <c r="AH61" t="s">
        <v>48</v>
      </c>
      <c r="AI61" t="s">
        <v>59</v>
      </c>
    </row>
    <row r="62" spans="1:36">
      <c r="A62" s="1" t="s">
        <v>13</v>
      </c>
      <c r="B62" t="s">
        <v>153</v>
      </c>
      <c r="C62" t="s">
        <v>90</v>
      </c>
      <c r="D62" t="s">
        <v>161</v>
      </c>
      <c r="E62" t="s">
        <v>161</v>
      </c>
      <c r="F62" t="s">
        <v>172</v>
      </c>
      <c r="G62" t="s">
        <v>48</v>
      </c>
      <c r="H62" t="s">
        <v>48</v>
      </c>
      <c r="I62" t="s">
        <v>48</v>
      </c>
      <c r="J62" t="s">
        <v>48</v>
      </c>
      <c r="K62" t="s">
        <v>48</v>
      </c>
      <c r="L62" t="s">
        <v>48</v>
      </c>
      <c r="M62" t="s">
        <v>48</v>
      </c>
      <c r="N62" t="s">
        <v>48</v>
      </c>
      <c r="O62" t="s">
        <v>48</v>
      </c>
      <c r="P62" t="s">
        <v>48</v>
      </c>
      <c r="Q62" t="s">
        <v>48</v>
      </c>
      <c r="R62" t="s">
        <v>48</v>
      </c>
      <c r="S62" t="s">
        <v>48</v>
      </c>
      <c r="T62" t="s">
        <v>48</v>
      </c>
      <c r="U62" t="s">
        <v>48</v>
      </c>
      <c r="V62" t="s">
        <v>48</v>
      </c>
      <c r="W62" t="s">
        <v>48</v>
      </c>
      <c r="X62" t="s">
        <v>48</v>
      </c>
      <c r="Y62" t="s">
        <v>48</v>
      </c>
      <c r="Z62" t="s">
        <v>48</v>
      </c>
      <c r="AA62" t="s">
        <v>48</v>
      </c>
      <c r="AB62" t="s">
        <v>48</v>
      </c>
      <c r="AC62" t="s">
        <v>48</v>
      </c>
      <c r="AD62" t="s">
        <v>48</v>
      </c>
      <c r="AE62" t="s">
        <v>48</v>
      </c>
      <c r="AF62" t="s">
        <v>48</v>
      </c>
      <c r="AG62" t="s">
        <v>48</v>
      </c>
      <c r="AH62" t="s">
        <v>48</v>
      </c>
      <c r="AI62" t="s">
        <v>59</v>
      </c>
    </row>
    <row r="63" spans="1:36">
      <c r="A63" s="1" t="s">
        <v>14</v>
      </c>
      <c r="B63" t="s">
        <v>154</v>
      </c>
      <c r="C63" t="s">
        <v>110</v>
      </c>
      <c r="D63" t="s">
        <v>163</v>
      </c>
      <c r="E63" t="s">
        <v>152</v>
      </c>
      <c r="F63" t="s">
        <v>107</v>
      </c>
      <c r="G63" t="s">
        <v>48</v>
      </c>
      <c r="H63" t="s">
        <v>48</v>
      </c>
      <c r="I63" t="s">
        <v>48</v>
      </c>
      <c r="J63" t="s">
        <v>48</v>
      </c>
      <c r="K63" t="s">
        <v>48</v>
      </c>
      <c r="L63" t="s">
        <v>48</v>
      </c>
      <c r="M63" t="s">
        <v>48</v>
      </c>
      <c r="N63" t="s">
        <v>48</v>
      </c>
      <c r="O63" t="s">
        <v>48</v>
      </c>
      <c r="P63" t="s">
        <v>48</v>
      </c>
      <c r="Q63" t="s">
        <v>48</v>
      </c>
      <c r="R63" t="s">
        <v>48</v>
      </c>
      <c r="S63" t="s">
        <v>48</v>
      </c>
      <c r="T63" t="s">
        <v>48</v>
      </c>
      <c r="U63" t="s">
        <v>48</v>
      </c>
      <c r="V63" t="s">
        <v>48</v>
      </c>
      <c r="W63" t="s">
        <v>48</v>
      </c>
      <c r="X63" t="s">
        <v>48</v>
      </c>
      <c r="Y63" t="s">
        <v>48</v>
      </c>
      <c r="Z63" t="s">
        <v>48</v>
      </c>
      <c r="AA63" t="s">
        <v>48</v>
      </c>
      <c r="AB63" t="s">
        <v>48</v>
      </c>
      <c r="AC63" t="s">
        <v>48</v>
      </c>
      <c r="AD63" t="s">
        <v>48</v>
      </c>
      <c r="AE63" t="s">
        <v>48</v>
      </c>
      <c r="AF63" t="s">
        <v>48</v>
      </c>
      <c r="AG63" t="s">
        <v>48</v>
      </c>
      <c r="AH63" t="s">
        <v>48</v>
      </c>
      <c r="AI63" t="s">
        <v>59</v>
      </c>
    </row>
    <row r="64" spans="1:36">
      <c r="A64" s="1" t="s">
        <v>15</v>
      </c>
      <c r="B64" t="s">
        <v>155</v>
      </c>
      <c r="C64" t="s">
        <v>58</v>
      </c>
      <c r="D64" t="s">
        <v>79</v>
      </c>
      <c r="E64" t="s">
        <v>171</v>
      </c>
      <c r="F64" t="s">
        <v>171</v>
      </c>
      <c r="G64" t="s">
        <v>48</v>
      </c>
      <c r="H64" t="s">
        <v>48</v>
      </c>
      <c r="I64" t="s">
        <v>48</v>
      </c>
      <c r="J64" t="s">
        <v>48</v>
      </c>
      <c r="K64" t="s">
        <v>48</v>
      </c>
      <c r="L64" t="s">
        <v>48</v>
      </c>
      <c r="M64" t="s">
        <v>48</v>
      </c>
      <c r="N64" t="s">
        <v>48</v>
      </c>
      <c r="O64" t="s">
        <v>48</v>
      </c>
      <c r="P64" t="s">
        <v>48</v>
      </c>
      <c r="Q64" t="s">
        <v>48</v>
      </c>
      <c r="R64" t="s">
        <v>48</v>
      </c>
      <c r="S64" t="s">
        <v>48</v>
      </c>
      <c r="T64" t="s">
        <v>48</v>
      </c>
      <c r="U64" t="s">
        <v>48</v>
      </c>
      <c r="V64" t="s">
        <v>48</v>
      </c>
      <c r="W64" t="s">
        <v>48</v>
      </c>
      <c r="X64" t="s">
        <v>48</v>
      </c>
      <c r="Y64" t="s">
        <v>48</v>
      </c>
      <c r="Z64" t="s">
        <v>48</v>
      </c>
      <c r="AA64" t="s">
        <v>48</v>
      </c>
      <c r="AB64" t="s">
        <v>48</v>
      </c>
      <c r="AC64" t="s">
        <v>48</v>
      </c>
      <c r="AD64" t="s">
        <v>48</v>
      </c>
      <c r="AE64" t="s">
        <v>48</v>
      </c>
      <c r="AF64" t="s">
        <v>48</v>
      </c>
      <c r="AG64" t="s">
        <v>48</v>
      </c>
      <c r="AH64" t="s">
        <v>48</v>
      </c>
      <c r="AI64" t="s">
        <v>59</v>
      </c>
    </row>
    <row r="65" spans="1:35">
      <c r="A65" s="1" t="s">
        <v>16</v>
      </c>
      <c r="B65" t="s">
        <v>193</v>
      </c>
      <c r="C65" t="s">
        <v>77</v>
      </c>
      <c r="D65" t="s">
        <v>3</v>
      </c>
      <c r="E65" t="s">
        <v>127</v>
      </c>
      <c r="F65" t="s">
        <v>194</v>
      </c>
      <c r="G65" t="s">
        <v>48</v>
      </c>
      <c r="H65" t="s">
        <v>48</v>
      </c>
      <c r="I65" t="s">
        <v>48</v>
      </c>
      <c r="J65" t="s">
        <v>48</v>
      </c>
      <c r="K65" t="s">
        <v>48</v>
      </c>
      <c r="L65" t="s">
        <v>48</v>
      </c>
      <c r="M65" t="s">
        <v>48</v>
      </c>
      <c r="N65" t="s">
        <v>48</v>
      </c>
      <c r="O65" t="s">
        <v>48</v>
      </c>
      <c r="P65" t="s">
        <v>48</v>
      </c>
      <c r="Q65" t="s">
        <v>48</v>
      </c>
      <c r="R65" t="s">
        <v>48</v>
      </c>
      <c r="S65" t="s">
        <v>48</v>
      </c>
      <c r="T65" t="s">
        <v>48</v>
      </c>
      <c r="U65" t="s">
        <v>48</v>
      </c>
      <c r="V65" t="s">
        <v>48</v>
      </c>
      <c r="W65" t="s">
        <v>48</v>
      </c>
      <c r="X65" t="s">
        <v>48</v>
      </c>
      <c r="Y65" t="s">
        <v>48</v>
      </c>
      <c r="Z65" t="s">
        <v>48</v>
      </c>
      <c r="AA65" t="s">
        <v>48</v>
      </c>
      <c r="AB65" t="s">
        <v>48</v>
      </c>
      <c r="AC65" t="s">
        <v>48</v>
      </c>
      <c r="AD65" t="s">
        <v>48</v>
      </c>
      <c r="AE65" t="s">
        <v>48</v>
      </c>
      <c r="AF65" t="s">
        <v>48</v>
      </c>
      <c r="AG65" t="s">
        <v>48</v>
      </c>
      <c r="AH65" t="s">
        <v>48</v>
      </c>
      <c r="AI65" t="s">
        <v>59</v>
      </c>
    </row>
    <row r="66" spans="1:35">
      <c r="A66" s="1" t="s">
        <v>17</v>
      </c>
      <c r="B66" t="s">
        <v>195</v>
      </c>
      <c r="C66" t="s">
        <v>57</v>
      </c>
      <c r="D66" t="s">
        <v>79</v>
      </c>
      <c r="E66" t="s">
        <v>49</v>
      </c>
      <c r="F66" t="s">
        <v>165</v>
      </c>
      <c r="G66" t="s">
        <v>48</v>
      </c>
      <c r="H66" t="s">
        <v>48</v>
      </c>
      <c r="I66" t="s">
        <v>48</v>
      </c>
      <c r="J66" t="s">
        <v>48</v>
      </c>
      <c r="K66" t="s">
        <v>48</v>
      </c>
      <c r="L66" t="s">
        <v>48</v>
      </c>
      <c r="M66" t="s">
        <v>48</v>
      </c>
      <c r="N66" t="s">
        <v>48</v>
      </c>
      <c r="O66" t="s">
        <v>48</v>
      </c>
      <c r="P66" t="s">
        <v>48</v>
      </c>
      <c r="Q66" t="s">
        <v>48</v>
      </c>
      <c r="R66" t="s">
        <v>48</v>
      </c>
      <c r="S66" t="s">
        <v>48</v>
      </c>
      <c r="T66" t="s">
        <v>48</v>
      </c>
      <c r="U66" t="s">
        <v>48</v>
      </c>
      <c r="V66" t="s">
        <v>48</v>
      </c>
      <c r="W66" t="s">
        <v>48</v>
      </c>
      <c r="X66" t="s">
        <v>48</v>
      </c>
      <c r="Y66" t="s">
        <v>48</v>
      </c>
      <c r="Z66" t="s">
        <v>48</v>
      </c>
      <c r="AA66" t="s">
        <v>48</v>
      </c>
      <c r="AB66" t="s">
        <v>48</v>
      </c>
      <c r="AC66" t="s">
        <v>48</v>
      </c>
      <c r="AD66" t="s">
        <v>48</v>
      </c>
      <c r="AE66" t="s">
        <v>48</v>
      </c>
      <c r="AF66" t="s">
        <v>48</v>
      </c>
      <c r="AG66" t="s">
        <v>48</v>
      </c>
      <c r="AH66" t="s">
        <v>48</v>
      </c>
      <c r="AI66" t="s">
        <v>59</v>
      </c>
    </row>
    <row r="67" spans="1:35">
      <c r="A67" s="1" t="s">
        <v>18</v>
      </c>
      <c r="B67" t="s">
        <v>155</v>
      </c>
      <c r="C67" t="s">
        <v>61</v>
      </c>
      <c r="D67" t="s">
        <v>61</v>
      </c>
      <c r="E67" t="s">
        <v>171</v>
      </c>
      <c r="F67" t="s">
        <v>61</v>
      </c>
      <c r="G67" t="s">
        <v>48</v>
      </c>
      <c r="H67" t="s">
        <v>48</v>
      </c>
      <c r="I67" t="s">
        <v>48</v>
      </c>
      <c r="J67" t="s">
        <v>48</v>
      </c>
      <c r="K67" t="s">
        <v>48</v>
      </c>
      <c r="L67" t="s">
        <v>48</v>
      </c>
      <c r="M67" t="s">
        <v>48</v>
      </c>
      <c r="N67" t="s">
        <v>48</v>
      </c>
      <c r="O67" t="s">
        <v>48</v>
      </c>
      <c r="P67" t="s">
        <v>48</v>
      </c>
      <c r="Q67" t="s">
        <v>48</v>
      </c>
      <c r="R67" t="s">
        <v>48</v>
      </c>
      <c r="S67" t="s">
        <v>48</v>
      </c>
      <c r="T67" t="s">
        <v>48</v>
      </c>
      <c r="U67" t="s">
        <v>48</v>
      </c>
      <c r="V67" t="s">
        <v>48</v>
      </c>
      <c r="W67" t="s">
        <v>48</v>
      </c>
      <c r="X67" t="s">
        <v>48</v>
      </c>
      <c r="Y67" t="s">
        <v>48</v>
      </c>
      <c r="Z67" t="s">
        <v>48</v>
      </c>
      <c r="AA67" t="s">
        <v>48</v>
      </c>
      <c r="AB67" t="s">
        <v>48</v>
      </c>
      <c r="AC67" t="s">
        <v>48</v>
      </c>
      <c r="AD67" t="s">
        <v>48</v>
      </c>
      <c r="AE67" t="s">
        <v>48</v>
      </c>
      <c r="AF67" t="s">
        <v>48</v>
      </c>
      <c r="AG67" t="s">
        <v>48</v>
      </c>
      <c r="AH67" t="s">
        <v>48</v>
      </c>
      <c r="AI67" t="s">
        <v>59</v>
      </c>
    </row>
    <row r="68" spans="1:35">
      <c r="A68" s="1" t="s">
        <v>19</v>
      </c>
      <c r="B68" t="s">
        <v>196</v>
      </c>
      <c r="C68" t="s">
        <v>61</v>
      </c>
      <c r="D68" t="s">
        <v>90</v>
      </c>
      <c r="E68" t="s">
        <v>90</v>
      </c>
      <c r="F68" t="s">
        <v>161</v>
      </c>
      <c r="G68" t="s">
        <v>48</v>
      </c>
      <c r="H68" t="s">
        <v>48</v>
      </c>
      <c r="I68" t="s">
        <v>48</v>
      </c>
      <c r="J68" t="s">
        <v>48</v>
      </c>
      <c r="K68" t="s">
        <v>48</v>
      </c>
      <c r="L68" t="s">
        <v>48</v>
      </c>
      <c r="M68" t="s">
        <v>48</v>
      </c>
      <c r="N68" t="s">
        <v>48</v>
      </c>
      <c r="O68" t="s">
        <v>48</v>
      </c>
      <c r="P68" t="s">
        <v>48</v>
      </c>
      <c r="Q68" t="s">
        <v>48</v>
      </c>
      <c r="R68" t="s">
        <v>48</v>
      </c>
      <c r="S68" t="s">
        <v>48</v>
      </c>
      <c r="T68" t="s">
        <v>48</v>
      </c>
      <c r="U68" t="s">
        <v>48</v>
      </c>
      <c r="V68" t="s">
        <v>48</v>
      </c>
      <c r="W68" t="s">
        <v>48</v>
      </c>
      <c r="X68" t="s">
        <v>48</v>
      </c>
      <c r="Y68" t="s">
        <v>48</v>
      </c>
      <c r="Z68" t="s">
        <v>48</v>
      </c>
      <c r="AA68" t="s">
        <v>48</v>
      </c>
      <c r="AB68" t="s">
        <v>48</v>
      </c>
      <c r="AC68" t="s">
        <v>48</v>
      </c>
      <c r="AD68" t="s">
        <v>48</v>
      </c>
      <c r="AE68" t="s">
        <v>48</v>
      </c>
      <c r="AF68" t="s">
        <v>48</v>
      </c>
      <c r="AG68" t="s">
        <v>48</v>
      </c>
      <c r="AH68" t="s">
        <v>48</v>
      </c>
      <c r="AI68" t="s">
        <v>59</v>
      </c>
    </row>
    <row r="69" spans="1:35">
      <c r="A69" s="1" t="s">
        <v>20</v>
      </c>
      <c r="B69" t="s">
        <v>197</v>
      </c>
      <c r="C69" t="s">
        <v>120</v>
      </c>
      <c r="D69" t="s">
        <v>73</v>
      </c>
      <c r="E69" t="s">
        <v>198</v>
      </c>
      <c r="F69" t="s">
        <v>48</v>
      </c>
      <c r="G69" t="s">
        <v>48</v>
      </c>
      <c r="H69" t="s">
        <v>48</v>
      </c>
      <c r="I69" t="s">
        <v>48</v>
      </c>
      <c r="J69" t="s">
        <v>48</v>
      </c>
      <c r="K69" t="s">
        <v>48</v>
      </c>
      <c r="L69" t="s">
        <v>48</v>
      </c>
      <c r="M69" t="s">
        <v>48</v>
      </c>
      <c r="N69" t="s">
        <v>48</v>
      </c>
      <c r="O69" t="s">
        <v>48</v>
      </c>
      <c r="P69" t="s">
        <v>48</v>
      </c>
      <c r="Q69" t="s">
        <v>48</v>
      </c>
      <c r="R69" t="s">
        <v>48</v>
      </c>
      <c r="S69" t="s">
        <v>48</v>
      </c>
      <c r="T69" t="s">
        <v>48</v>
      </c>
      <c r="U69" t="s">
        <v>48</v>
      </c>
      <c r="V69" t="s">
        <v>48</v>
      </c>
      <c r="W69" t="s">
        <v>48</v>
      </c>
      <c r="X69" t="s">
        <v>48</v>
      </c>
      <c r="Y69" t="s">
        <v>48</v>
      </c>
      <c r="Z69" t="s">
        <v>48</v>
      </c>
      <c r="AA69" t="s">
        <v>48</v>
      </c>
      <c r="AB69" t="s">
        <v>48</v>
      </c>
      <c r="AC69" t="s">
        <v>48</v>
      </c>
      <c r="AD69" t="s">
        <v>48</v>
      </c>
      <c r="AE69" t="s">
        <v>48</v>
      </c>
      <c r="AF69" t="s">
        <v>48</v>
      </c>
      <c r="AG69" t="s">
        <v>48</v>
      </c>
      <c r="AH69" t="s">
        <v>48</v>
      </c>
      <c r="AI69" t="s">
        <v>59</v>
      </c>
    </row>
    <row r="70" spans="1:35">
      <c r="A70" s="1" t="s">
        <v>21</v>
      </c>
      <c r="B70" t="s">
        <v>197</v>
      </c>
      <c r="C70" t="s">
        <v>106</v>
      </c>
      <c r="D70" t="s">
        <v>107</v>
      </c>
      <c r="E70" t="s">
        <v>198</v>
      </c>
      <c r="F70" t="s">
        <v>48</v>
      </c>
      <c r="G70" t="s">
        <v>48</v>
      </c>
      <c r="H70" t="s">
        <v>48</v>
      </c>
      <c r="I70" t="s">
        <v>48</v>
      </c>
      <c r="J70" t="s">
        <v>48</v>
      </c>
      <c r="K70" t="s">
        <v>48</v>
      </c>
      <c r="L70" t="s">
        <v>48</v>
      </c>
      <c r="M70" t="s">
        <v>48</v>
      </c>
      <c r="N70" t="s">
        <v>48</v>
      </c>
      <c r="O70" t="s">
        <v>48</v>
      </c>
      <c r="P70" t="s">
        <v>48</v>
      </c>
      <c r="Q70" t="s">
        <v>48</v>
      </c>
      <c r="R70" t="s">
        <v>48</v>
      </c>
      <c r="S70" t="s">
        <v>48</v>
      </c>
      <c r="T70" t="s">
        <v>48</v>
      </c>
      <c r="U70" t="s">
        <v>48</v>
      </c>
      <c r="V70" t="s">
        <v>48</v>
      </c>
      <c r="W70" t="s">
        <v>48</v>
      </c>
      <c r="X70" t="s">
        <v>48</v>
      </c>
      <c r="Y70" t="s">
        <v>48</v>
      </c>
      <c r="Z70" t="s">
        <v>48</v>
      </c>
      <c r="AA70" t="s">
        <v>48</v>
      </c>
      <c r="AB70" t="s">
        <v>48</v>
      </c>
      <c r="AC70" t="s">
        <v>48</v>
      </c>
      <c r="AD70" t="s">
        <v>48</v>
      </c>
      <c r="AE70" t="s">
        <v>48</v>
      </c>
      <c r="AF70" t="s">
        <v>48</v>
      </c>
      <c r="AG70" t="s">
        <v>48</v>
      </c>
      <c r="AH70" t="s">
        <v>48</v>
      </c>
      <c r="AI70" t="s">
        <v>59</v>
      </c>
    </row>
    <row r="71" spans="1:35">
      <c r="A71" s="1" t="s">
        <v>22</v>
      </c>
      <c r="B71" t="s">
        <v>155</v>
      </c>
      <c r="C71" t="s">
        <v>1</v>
      </c>
      <c r="D71" t="s">
        <v>171</v>
      </c>
      <c r="E71" t="s">
        <v>71</v>
      </c>
      <c r="F71" t="s">
        <v>48</v>
      </c>
      <c r="G71" t="s">
        <v>48</v>
      </c>
      <c r="H71" t="s">
        <v>48</v>
      </c>
      <c r="I71" t="s">
        <v>48</v>
      </c>
      <c r="J71" t="s">
        <v>48</v>
      </c>
      <c r="K71" t="s">
        <v>48</v>
      </c>
      <c r="L71" t="s">
        <v>48</v>
      </c>
      <c r="M71" t="s">
        <v>48</v>
      </c>
      <c r="N71" t="s">
        <v>48</v>
      </c>
      <c r="O71" t="s">
        <v>48</v>
      </c>
      <c r="P71" t="s">
        <v>48</v>
      </c>
      <c r="Q71" t="s">
        <v>48</v>
      </c>
      <c r="R71" t="s">
        <v>48</v>
      </c>
      <c r="S71" t="s">
        <v>48</v>
      </c>
      <c r="T71" t="s">
        <v>48</v>
      </c>
      <c r="U71" t="s">
        <v>48</v>
      </c>
      <c r="V71" t="s">
        <v>48</v>
      </c>
      <c r="W71" t="s">
        <v>48</v>
      </c>
      <c r="X71" t="s">
        <v>48</v>
      </c>
      <c r="Y71" t="s">
        <v>48</v>
      </c>
      <c r="Z71" t="s">
        <v>48</v>
      </c>
      <c r="AA71" t="s">
        <v>48</v>
      </c>
      <c r="AB71" t="s">
        <v>48</v>
      </c>
      <c r="AC71" t="s">
        <v>48</v>
      </c>
      <c r="AD71" t="s">
        <v>48</v>
      </c>
      <c r="AE71" t="s">
        <v>48</v>
      </c>
      <c r="AF71" t="s">
        <v>48</v>
      </c>
      <c r="AG71" t="s">
        <v>48</v>
      </c>
      <c r="AH71" t="s">
        <v>48</v>
      </c>
      <c r="AI71" t="s">
        <v>59</v>
      </c>
    </row>
    <row r="72" spans="1:35">
      <c r="A72" s="1" t="s">
        <v>23</v>
      </c>
      <c r="B72" t="s">
        <v>70</v>
      </c>
      <c r="C72" t="s">
        <v>107</v>
      </c>
      <c r="D72" t="s">
        <v>158</v>
      </c>
      <c r="E72" t="s">
        <v>158</v>
      </c>
      <c r="F72" t="s">
        <v>48</v>
      </c>
      <c r="G72" t="s">
        <v>48</v>
      </c>
      <c r="H72" t="s">
        <v>48</v>
      </c>
      <c r="I72" t="s">
        <v>48</v>
      </c>
      <c r="J72" t="s">
        <v>48</v>
      </c>
      <c r="K72" t="s">
        <v>48</v>
      </c>
      <c r="L72" t="s">
        <v>48</v>
      </c>
      <c r="M72" t="s">
        <v>48</v>
      </c>
      <c r="N72" t="s">
        <v>48</v>
      </c>
      <c r="O72" t="s">
        <v>48</v>
      </c>
      <c r="P72" t="s">
        <v>48</v>
      </c>
      <c r="Q72" t="s">
        <v>48</v>
      </c>
      <c r="R72" t="s">
        <v>48</v>
      </c>
      <c r="S72" t="s">
        <v>48</v>
      </c>
      <c r="T72" t="s">
        <v>48</v>
      </c>
      <c r="U72" t="s">
        <v>48</v>
      </c>
      <c r="V72" t="s">
        <v>48</v>
      </c>
      <c r="W72" t="s">
        <v>48</v>
      </c>
      <c r="X72" t="s">
        <v>48</v>
      </c>
      <c r="Y72" t="s">
        <v>48</v>
      </c>
      <c r="Z72" t="s">
        <v>48</v>
      </c>
      <c r="AA72" t="s">
        <v>48</v>
      </c>
      <c r="AB72" t="s">
        <v>48</v>
      </c>
      <c r="AC72" t="s">
        <v>48</v>
      </c>
      <c r="AD72" t="s">
        <v>48</v>
      </c>
      <c r="AE72" t="s">
        <v>48</v>
      </c>
      <c r="AF72" t="s">
        <v>48</v>
      </c>
      <c r="AG72" t="s">
        <v>48</v>
      </c>
      <c r="AH72" t="s">
        <v>48</v>
      </c>
      <c r="AI72" t="s">
        <v>59</v>
      </c>
    </row>
    <row r="73" spans="1:35">
      <c r="A73" s="1" t="s">
        <v>24</v>
      </c>
      <c r="B73" t="s">
        <v>199</v>
      </c>
      <c r="C73" t="s">
        <v>130</v>
      </c>
      <c r="D73" t="s">
        <v>82</v>
      </c>
      <c r="E73" t="s">
        <v>84</v>
      </c>
      <c r="F73" t="s">
        <v>48</v>
      </c>
      <c r="G73" t="s">
        <v>48</v>
      </c>
      <c r="H73" t="s">
        <v>48</v>
      </c>
      <c r="I73" t="s">
        <v>48</v>
      </c>
      <c r="J73" t="s">
        <v>48</v>
      </c>
      <c r="K73" t="s">
        <v>48</v>
      </c>
      <c r="L73" t="s">
        <v>48</v>
      </c>
      <c r="M73" t="s">
        <v>48</v>
      </c>
      <c r="N73" t="s">
        <v>48</v>
      </c>
      <c r="O73" t="s">
        <v>48</v>
      </c>
      <c r="P73" t="s">
        <v>48</v>
      </c>
      <c r="Q73" t="s">
        <v>48</v>
      </c>
      <c r="R73" t="s">
        <v>48</v>
      </c>
      <c r="S73" t="s">
        <v>48</v>
      </c>
      <c r="T73" t="s">
        <v>48</v>
      </c>
      <c r="U73" t="s">
        <v>48</v>
      </c>
      <c r="V73" t="s">
        <v>48</v>
      </c>
      <c r="W73" t="s">
        <v>48</v>
      </c>
      <c r="X73" t="s">
        <v>48</v>
      </c>
      <c r="Y73" t="s">
        <v>48</v>
      </c>
      <c r="Z73" t="s">
        <v>48</v>
      </c>
      <c r="AA73" t="s">
        <v>48</v>
      </c>
      <c r="AB73" t="s">
        <v>48</v>
      </c>
      <c r="AC73" t="s">
        <v>48</v>
      </c>
      <c r="AD73" t="s">
        <v>48</v>
      </c>
      <c r="AE73" t="s">
        <v>48</v>
      </c>
      <c r="AF73" t="s">
        <v>48</v>
      </c>
      <c r="AG73" t="s">
        <v>48</v>
      </c>
      <c r="AH73" t="s">
        <v>48</v>
      </c>
      <c r="AI73" t="s">
        <v>59</v>
      </c>
    </row>
    <row r="74" spans="1:35">
      <c r="A74" s="2" t="s">
        <v>180</v>
      </c>
      <c r="B74" t="s">
        <v>47</v>
      </c>
      <c r="C74" t="s">
        <v>48</v>
      </c>
      <c r="D74" t="s">
        <v>48</v>
      </c>
      <c r="E74" t="s">
        <v>48</v>
      </c>
      <c r="F74" t="s">
        <v>48</v>
      </c>
      <c r="G74" t="s">
        <v>48</v>
      </c>
      <c r="H74" t="s">
        <v>48</v>
      </c>
      <c r="I74" t="s">
        <v>48</v>
      </c>
      <c r="J74" t="s">
        <v>48</v>
      </c>
      <c r="K74" t="s">
        <v>48</v>
      </c>
      <c r="L74" t="s">
        <v>48</v>
      </c>
      <c r="M74" t="s">
        <v>48</v>
      </c>
      <c r="N74" t="s">
        <v>48</v>
      </c>
      <c r="O74" t="s">
        <v>48</v>
      </c>
      <c r="P74" t="s">
        <v>48</v>
      </c>
      <c r="Q74" t="s">
        <v>48</v>
      </c>
      <c r="R74" t="s">
        <v>48</v>
      </c>
      <c r="S74" t="s">
        <v>48</v>
      </c>
      <c r="T74" t="s">
        <v>48</v>
      </c>
      <c r="U74" t="s">
        <v>48</v>
      </c>
      <c r="V74" t="s">
        <v>48</v>
      </c>
      <c r="W74" t="s">
        <v>48</v>
      </c>
      <c r="X74" t="s">
        <v>48</v>
      </c>
      <c r="Y74" t="s">
        <v>48</v>
      </c>
      <c r="Z74" t="s">
        <v>48</v>
      </c>
      <c r="AA74" t="s">
        <v>48</v>
      </c>
      <c r="AB74" t="s">
        <v>48</v>
      </c>
      <c r="AC74" t="s">
        <v>48</v>
      </c>
      <c r="AD74" t="s">
        <v>48</v>
      </c>
      <c r="AE74" t="s">
        <v>48</v>
      </c>
      <c r="AF74" t="s">
        <v>48</v>
      </c>
      <c r="AG74" t="s">
        <v>48</v>
      </c>
      <c r="AH74" t="s">
        <v>48</v>
      </c>
      <c r="AI74" t="s">
        <v>59</v>
      </c>
    </row>
    <row r="75" spans="1:35">
      <c r="A75" s="1" t="s">
        <v>25</v>
      </c>
      <c r="B75" t="s">
        <v>245</v>
      </c>
      <c r="C75" t="s">
        <v>246</v>
      </c>
      <c r="D75" t="s">
        <v>246</v>
      </c>
      <c r="E75" t="s">
        <v>246</v>
      </c>
      <c r="F75" t="s">
        <v>48</v>
      </c>
      <c r="G75" t="s">
        <v>48</v>
      </c>
      <c r="H75" t="s">
        <v>48</v>
      </c>
      <c r="I75" t="s">
        <v>48</v>
      </c>
      <c r="J75" t="s">
        <v>48</v>
      </c>
      <c r="K75" t="s">
        <v>48</v>
      </c>
      <c r="L75" t="s">
        <v>48</v>
      </c>
      <c r="M75" t="s">
        <v>48</v>
      </c>
      <c r="N75" t="s">
        <v>48</v>
      </c>
      <c r="O75" t="s">
        <v>48</v>
      </c>
      <c r="P75" t="s">
        <v>48</v>
      </c>
      <c r="Q75" t="s">
        <v>48</v>
      </c>
      <c r="R75" t="s">
        <v>48</v>
      </c>
      <c r="S75" t="s">
        <v>48</v>
      </c>
      <c r="T75" t="s">
        <v>48</v>
      </c>
      <c r="U75" t="s">
        <v>48</v>
      </c>
      <c r="V75" t="s">
        <v>48</v>
      </c>
      <c r="W75" t="s">
        <v>48</v>
      </c>
      <c r="X75" t="s">
        <v>48</v>
      </c>
      <c r="Y75" t="s">
        <v>48</v>
      </c>
      <c r="Z75" t="s">
        <v>48</v>
      </c>
      <c r="AA75" t="s">
        <v>48</v>
      </c>
      <c r="AB75" t="s">
        <v>48</v>
      </c>
      <c r="AC75" t="s">
        <v>48</v>
      </c>
      <c r="AD75" t="s">
        <v>48</v>
      </c>
      <c r="AE75" t="s">
        <v>48</v>
      </c>
      <c r="AF75" t="s">
        <v>48</v>
      </c>
      <c r="AG75" t="s">
        <v>48</v>
      </c>
      <c r="AH75" t="s">
        <v>48</v>
      </c>
      <c r="AI75" t="s">
        <v>59</v>
      </c>
    </row>
    <row r="76" spans="1:35">
      <c r="A76" s="2" t="s">
        <v>181</v>
      </c>
      <c r="B76" t="s">
        <v>47</v>
      </c>
      <c r="C76" t="s">
        <v>48</v>
      </c>
      <c r="D76" t="s">
        <v>48</v>
      </c>
      <c r="E76" t="s">
        <v>48</v>
      </c>
      <c r="F76" t="s">
        <v>48</v>
      </c>
      <c r="G76" t="s">
        <v>48</v>
      </c>
      <c r="H76" t="s">
        <v>48</v>
      </c>
      <c r="I76" t="s">
        <v>48</v>
      </c>
      <c r="J76" t="s">
        <v>48</v>
      </c>
      <c r="K76" t="s">
        <v>48</v>
      </c>
      <c r="L76" t="s">
        <v>48</v>
      </c>
      <c r="M76" t="s">
        <v>48</v>
      </c>
      <c r="N76" t="s">
        <v>48</v>
      </c>
      <c r="O76" t="s">
        <v>48</v>
      </c>
      <c r="P76" t="s">
        <v>48</v>
      </c>
      <c r="Q76" t="s">
        <v>48</v>
      </c>
      <c r="R76" t="s">
        <v>48</v>
      </c>
      <c r="S76" t="s">
        <v>48</v>
      </c>
      <c r="T76" t="s">
        <v>48</v>
      </c>
      <c r="U76" t="s">
        <v>48</v>
      </c>
      <c r="V76" t="s">
        <v>48</v>
      </c>
      <c r="W76" t="s">
        <v>48</v>
      </c>
      <c r="X76" t="s">
        <v>48</v>
      </c>
      <c r="Y76" t="s">
        <v>48</v>
      </c>
      <c r="Z76" t="s">
        <v>48</v>
      </c>
      <c r="AA76" t="s">
        <v>48</v>
      </c>
      <c r="AB76" t="s">
        <v>48</v>
      </c>
      <c r="AC76" t="s">
        <v>48</v>
      </c>
      <c r="AD76" t="s">
        <v>48</v>
      </c>
      <c r="AE76" t="s">
        <v>48</v>
      </c>
      <c r="AF76" t="s">
        <v>48</v>
      </c>
      <c r="AG76" t="s">
        <v>48</v>
      </c>
      <c r="AH76" t="s">
        <v>48</v>
      </c>
      <c r="AI76" t="s">
        <v>59</v>
      </c>
    </row>
    <row r="77" spans="1:35">
      <c r="A77" s="2" t="s">
        <v>182</v>
      </c>
      <c r="B77" t="s">
        <v>47</v>
      </c>
      <c r="C77" t="s">
        <v>48</v>
      </c>
      <c r="D77" t="s">
        <v>48</v>
      </c>
      <c r="E77" t="s">
        <v>48</v>
      </c>
      <c r="F77" t="s">
        <v>48</v>
      </c>
      <c r="G77" t="s">
        <v>48</v>
      </c>
      <c r="H77" t="s">
        <v>48</v>
      </c>
      <c r="I77" t="s">
        <v>48</v>
      </c>
      <c r="J77" t="s">
        <v>48</v>
      </c>
      <c r="K77" t="s">
        <v>48</v>
      </c>
      <c r="L77" t="s">
        <v>48</v>
      </c>
      <c r="M77" t="s">
        <v>48</v>
      </c>
      <c r="N77" t="s">
        <v>48</v>
      </c>
      <c r="O77" t="s">
        <v>48</v>
      </c>
      <c r="P77" t="s">
        <v>48</v>
      </c>
      <c r="Q77" t="s">
        <v>48</v>
      </c>
      <c r="R77" t="s">
        <v>48</v>
      </c>
      <c r="S77" t="s">
        <v>48</v>
      </c>
      <c r="T77" t="s">
        <v>48</v>
      </c>
      <c r="U77" t="s">
        <v>48</v>
      </c>
      <c r="V77" t="s">
        <v>48</v>
      </c>
      <c r="W77" t="s">
        <v>48</v>
      </c>
      <c r="X77" t="s">
        <v>48</v>
      </c>
      <c r="Y77" t="s">
        <v>48</v>
      </c>
      <c r="Z77" t="s">
        <v>48</v>
      </c>
      <c r="AA77" t="s">
        <v>48</v>
      </c>
      <c r="AB77" t="s">
        <v>48</v>
      </c>
      <c r="AC77" t="s">
        <v>48</v>
      </c>
      <c r="AD77" t="s">
        <v>48</v>
      </c>
      <c r="AE77" t="s">
        <v>48</v>
      </c>
      <c r="AF77" t="s">
        <v>48</v>
      </c>
      <c r="AG77" t="s">
        <v>48</v>
      </c>
      <c r="AH77" t="s">
        <v>48</v>
      </c>
      <c r="AI77" t="s">
        <v>59</v>
      </c>
    </row>
    <row r="78" spans="1:35">
      <c r="A78" s="1" t="s">
        <v>26</v>
      </c>
      <c r="B78" t="s">
        <v>200</v>
      </c>
      <c r="C78" t="s">
        <v>201</v>
      </c>
      <c r="D78" t="s">
        <v>202</v>
      </c>
      <c r="E78" t="s">
        <v>203</v>
      </c>
      <c r="F78" t="s">
        <v>48</v>
      </c>
      <c r="G78" t="s">
        <v>48</v>
      </c>
      <c r="H78" t="s">
        <v>48</v>
      </c>
      <c r="I78" t="s">
        <v>48</v>
      </c>
      <c r="J78" t="s">
        <v>48</v>
      </c>
      <c r="K78" t="s">
        <v>48</v>
      </c>
      <c r="L78" t="s">
        <v>48</v>
      </c>
      <c r="M78" t="s">
        <v>48</v>
      </c>
      <c r="N78" t="s">
        <v>48</v>
      </c>
      <c r="O78" t="s">
        <v>48</v>
      </c>
      <c r="P78" t="s">
        <v>48</v>
      </c>
      <c r="Q78" t="s">
        <v>48</v>
      </c>
      <c r="R78" t="s">
        <v>48</v>
      </c>
      <c r="S78" t="s">
        <v>48</v>
      </c>
      <c r="T78" t="s">
        <v>48</v>
      </c>
      <c r="U78" t="s">
        <v>48</v>
      </c>
      <c r="V78" t="s">
        <v>48</v>
      </c>
      <c r="W78" t="s">
        <v>48</v>
      </c>
      <c r="X78" t="s">
        <v>48</v>
      </c>
      <c r="Y78" t="s">
        <v>48</v>
      </c>
      <c r="Z78" t="s">
        <v>48</v>
      </c>
      <c r="AA78" t="s">
        <v>48</v>
      </c>
      <c r="AB78" t="s">
        <v>48</v>
      </c>
      <c r="AC78" t="s">
        <v>48</v>
      </c>
      <c r="AD78" t="s">
        <v>48</v>
      </c>
      <c r="AE78" t="s">
        <v>48</v>
      </c>
      <c r="AF78" t="s">
        <v>48</v>
      </c>
      <c r="AG78" t="s">
        <v>48</v>
      </c>
      <c r="AH78" t="s">
        <v>48</v>
      </c>
      <c r="AI78" t="s">
        <v>59</v>
      </c>
    </row>
    <row r="79" spans="1:35">
      <c r="A79" s="1" t="s">
        <v>27</v>
      </c>
      <c r="B79" t="s">
        <v>193</v>
      </c>
      <c r="C79" t="s">
        <v>126</v>
      </c>
      <c r="D79" t="s">
        <v>194</v>
      </c>
      <c r="E79" t="s">
        <v>82</v>
      </c>
      <c r="F79" t="s">
        <v>48</v>
      </c>
      <c r="G79" t="s">
        <v>48</v>
      </c>
      <c r="H79" t="s">
        <v>48</v>
      </c>
      <c r="I79" t="s">
        <v>48</v>
      </c>
      <c r="J79" t="s">
        <v>48</v>
      </c>
      <c r="K79" t="s">
        <v>48</v>
      </c>
      <c r="L79" t="s">
        <v>48</v>
      </c>
      <c r="M79" t="s">
        <v>48</v>
      </c>
      <c r="N79" t="s">
        <v>48</v>
      </c>
      <c r="O79" t="s">
        <v>48</v>
      </c>
      <c r="P79" t="s">
        <v>48</v>
      </c>
      <c r="Q79" t="s">
        <v>48</v>
      </c>
      <c r="R79" t="s">
        <v>48</v>
      </c>
      <c r="S79" t="s">
        <v>48</v>
      </c>
      <c r="T79" t="s">
        <v>48</v>
      </c>
      <c r="U79" t="s">
        <v>48</v>
      </c>
      <c r="V79" t="s">
        <v>48</v>
      </c>
      <c r="W79" t="s">
        <v>48</v>
      </c>
      <c r="X79" t="s">
        <v>48</v>
      </c>
      <c r="Y79" t="s">
        <v>48</v>
      </c>
      <c r="Z79" t="s">
        <v>48</v>
      </c>
      <c r="AA79" t="s">
        <v>48</v>
      </c>
      <c r="AB79" t="s">
        <v>48</v>
      </c>
      <c r="AC79" t="s">
        <v>48</v>
      </c>
      <c r="AD79" t="s">
        <v>48</v>
      </c>
      <c r="AE79" t="s">
        <v>48</v>
      </c>
      <c r="AF79" t="s">
        <v>48</v>
      </c>
      <c r="AG79" t="s">
        <v>48</v>
      </c>
      <c r="AH79" t="s">
        <v>48</v>
      </c>
      <c r="AI79" t="s">
        <v>59</v>
      </c>
    </row>
    <row r="80" spans="1:35">
      <c r="A80" s="1" t="s">
        <v>28</v>
      </c>
      <c r="B80" t="s">
        <v>204</v>
      </c>
      <c r="C80" t="s">
        <v>205</v>
      </c>
      <c r="D80" t="s">
        <v>206</v>
      </c>
      <c r="E80" t="s">
        <v>151</v>
      </c>
      <c r="F80" t="s">
        <v>76</v>
      </c>
      <c r="G80" t="s">
        <v>48</v>
      </c>
      <c r="H80" t="s">
        <v>48</v>
      </c>
      <c r="I80" t="s">
        <v>48</v>
      </c>
      <c r="J80" t="s">
        <v>48</v>
      </c>
      <c r="K80" t="s">
        <v>48</v>
      </c>
      <c r="L80" t="s">
        <v>48</v>
      </c>
      <c r="M80" t="s">
        <v>48</v>
      </c>
      <c r="N80" t="s">
        <v>48</v>
      </c>
      <c r="O80" t="s">
        <v>48</v>
      </c>
      <c r="P80" t="s">
        <v>48</v>
      </c>
      <c r="Q80" t="s">
        <v>48</v>
      </c>
      <c r="R80" t="s">
        <v>48</v>
      </c>
      <c r="S80" t="s">
        <v>48</v>
      </c>
      <c r="T80" t="s">
        <v>48</v>
      </c>
      <c r="U80" t="s">
        <v>48</v>
      </c>
      <c r="V80" t="s">
        <v>48</v>
      </c>
      <c r="W80" t="s">
        <v>48</v>
      </c>
      <c r="X80" t="s">
        <v>48</v>
      </c>
      <c r="Y80" t="s">
        <v>48</v>
      </c>
      <c r="Z80" t="s">
        <v>48</v>
      </c>
      <c r="AA80" t="s">
        <v>48</v>
      </c>
      <c r="AB80" t="s">
        <v>48</v>
      </c>
      <c r="AC80" t="s">
        <v>48</v>
      </c>
      <c r="AD80" t="s">
        <v>48</v>
      </c>
      <c r="AE80" t="s">
        <v>48</v>
      </c>
      <c r="AF80" t="s">
        <v>48</v>
      </c>
      <c r="AG80" t="s">
        <v>48</v>
      </c>
      <c r="AH80" t="s">
        <v>48</v>
      </c>
      <c r="AI80" t="s">
        <v>59</v>
      </c>
    </row>
    <row r="81" spans="1:35">
      <c r="A81" s="1" t="s">
        <v>29</v>
      </c>
      <c r="B81" t="s">
        <v>207</v>
      </c>
      <c r="C81" t="s">
        <v>208</v>
      </c>
      <c r="D81" t="s">
        <v>4</v>
      </c>
      <c r="E81" t="s">
        <v>209</v>
      </c>
      <c r="F81" t="s">
        <v>210</v>
      </c>
      <c r="G81" t="s">
        <v>48</v>
      </c>
      <c r="H81" t="s">
        <v>48</v>
      </c>
      <c r="I81" t="s">
        <v>48</v>
      </c>
      <c r="J81" t="s">
        <v>48</v>
      </c>
      <c r="K81" t="s">
        <v>48</v>
      </c>
      <c r="L81" t="s">
        <v>48</v>
      </c>
      <c r="M81" t="s">
        <v>48</v>
      </c>
      <c r="N81" t="s">
        <v>48</v>
      </c>
      <c r="O81" t="s">
        <v>48</v>
      </c>
      <c r="P81" t="s">
        <v>48</v>
      </c>
      <c r="Q81" t="s">
        <v>48</v>
      </c>
      <c r="R81" t="s">
        <v>48</v>
      </c>
      <c r="S81" t="s">
        <v>48</v>
      </c>
      <c r="T81" t="s">
        <v>48</v>
      </c>
      <c r="U81" t="s">
        <v>48</v>
      </c>
      <c r="V81" t="s">
        <v>48</v>
      </c>
      <c r="W81" t="s">
        <v>48</v>
      </c>
      <c r="X81" t="s">
        <v>48</v>
      </c>
      <c r="Y81" t="s">
        <v>48</v>
      </c>
      <c r="Z81" t="s">
        <v>48</v>
      </c>
      <c r="AA81" t="s">
        <v>48</v>
      </c>
      <c r="AB81" t="s">
        <v>48</v>
      </c>
      <c r="AC81" t="s">
        <v>48</v>
      </c>
      <c r="AD81" t="s">
        <v>48</v>
      </c>
      <c r="AE81" t="s">
        <v>48</v>
      </c>
      <c r="AF81" t="s">
        <v>48</v>
      </c>
      <c r="AG81" t="s">
        <v>48</v>
      </c>
      <c r="AH81" t="s">
        <v>48</v>
      </c>
      <c r="AI81" t="s">
        <v>59</v>
      </c>
    </row>
    <row r="82" spans="1:35">
      <c r="A82" s="2" t="s">
        <v>0</v>
      </c>
      <c r="B82" t="s">
        <v>47</v>
      </c>
      <c r="C82" t="s">
        <v>48</v>
      </c>
      <c r="D82" t="s">
        <v>48</v>
      </c>
      <c r="E82" t="s">
        <v>48</v>
      </c>
      <c r="F82" t="s">
        <v>48</v>
      </c>
      <c r="G82" t="s">
        <v>48</v>
      </c>
      <c r="H82" t="s">
        <v>48</v>
      </c>
      <c r="I82" t="s">
        <v>48</v>
      </c>
      <c r="J82" t="s">
        <v>48</v>
      </c>
      <c r="K82" t="s">
        <v>48</v>
      </c>
      <c r="L82" t="s">
        <v>48</v>
      </c>
      <c r="M82" t="s">
        <v>48</v>
      </c>
      <c r="N82" t="s">
        <v>48</v>
      </c>
      <c r="O82" t="s">
        <v>48</v>
      </c>
      <c r="P82" t="s">
        <v>48</v>
      </c>
      <c r="Q82" t="s">
        <v>48</v>
      </c>
      <c r="R82" t="s">
        <v>48</v>
      </c>
      <c r="S82" t="s">
        <v>48</v>
      </c>
      <c r="T82" t="s">
        <v>48</v>
      </c>
      <c r="U82" t="s">
        <v>48</v>
      </c>
      <c r="V82" t="s">
        <v>48</v>
      </c>
      <c r="W82" t="s">
        <v>48</v>
      </c>
      <c r="X82" t="s">
        <v>48</v>
      </c>
      <c r="Y82" t="s">
        <v>48</v>
      </c>
      <c r="Z82" t="s">
        <v>48</v>
      </c>
      <c r="AA82" t="s">
        <v>48</v>
      </c>
      <c r="AB82" t="s">
        <v>48</v>
      </c>
      <c r="AC82" t="s">
        <v>48</v>
      </c>
      <c r="AD82" t="s">
        <v>48</v>
      </c>
      <c r="AE82" t="s">
        <v>48</v>
      </c>
      <c r="AF82" t="s">
        <v>48</v>
      </c>
      <c r="AG82" t="s">
        <v>48</v>
      </c>
      <c r="AH82" t="s">
        <v>48</v>
      </c>
      <c r="AI82" t="s">
        <v>59</v>
      </c>
    </row>
    <row r="83" spans="1:35">
      <c r="A83" s="1" t="s">
        <v>30</v>
      </c>
      <c r="B83" t="s">
        <v>173</v>
      </c>
      <c r="C83" t="s">
        <v>122</v>
      </c>
      <c r="D83" t="s">
        <v>211</v>
      </c>
      <c r="E83" t="s">
        <v>93</v>
      </c>
      <c r="F83" t="s">
        <v>48</v>
      </c>
      <c r="G83" t="s">
        <v>48</v>
      </c>
      <c r="H83" t="s">
        <v>48</v>
      </c>
      <c r="I83" t="s">
        <v>48</v>
      </c>
      <c r="J83" t="s">
        <v>48</v>
      </c>
      <c r="K83" t="s">
        <v>48</v>
      </c>
      <c r="L83" t="s">
        <v>48</v>
      </c>
      <c r="M83" t="s">
        <v>48</v>
      </c>
      <c r="N83" t="s">
        <v>48</v>
      </c>
      <c r="O83" t="s">
        <v>48</v>
      </c>
      <c r="P83" t="s">
        <v>48</v>
      </c>
      <c r="Q83" t="s">
        <v>48</v>
      </c>
      <c r="R83" t="s">
        <v>48</v>
      </c>
      <c r="S83" t="s">
        <v>48</v>
      </c>
      <c r="T83" t="s">
        <v>48</v>
      </c>
      <c r="U83" t="s">
        <v>48</v>
      </c>
      <c r="V83" t="s">
        <v>48</v>
      </c>
      <c r="W83" t="s">
        <v>48</v>
      </c>
      <c r="X83" t="s">
        <v>48</v>
      </c>
      <c r="Y83" t="s">
        <v>48</v>
      </c>
      <c r="Z83" t="s">
        <v>48</v>
      </c>
      <c r="AA83" t="s">
        <v>48</v>
      </c>
      <c r="AB83" t="s">
        <v>48</v>
      </c>
      <c r="AC83" t="s">
        <v>48</v>
      </c>
      <c r="AD83" t="s">
        <v>48</v>
      </c>
      <c r="AE83" t="s">
        <v>48</v>
      </c>
      <c r="AF83" t="s">
        <v>48</v>
      </c>
      <c r="AG83" t="s">
        <v>48</v>
      </c>
      <c r="AH83" t="s">
        <v>48</v>
      </c>
      <c r="AI83" t="s">
        <v>59</v>
      </c>
    </row>
    <row r="84" spans="1:35">
      <c r="A84" s="1" t="s">
        <v>31</v>
      </c>
      <c r="B84" t="s">
        <v>105</v>
      </c>
      <c r="C84" t="s">
        <v>122</v>
      </c>
      <c r="D84" t="s">
        <v>73</v>
      </c>
      <c r="E84" t="s">
        <v>212</v>
      </c>
      <c r="F84" t="s">
        <v>48</v>
      </c>
      <c r="G84" t="s">
        <v>48</v>
      </c>
      <c r="H84" t="s">
        <v>48</v>
      </c>
      <c r="I84" t="s">
        <v>48</v>
      </c>
      <c r="J84" t="s">
        <v>48</v>
      </c>
      <c r="K84" t="s">
        <v>48</v>
      </c>
      <c r="L84" t="s">
        <v>48</v>
      </c>
      <c r="M84" t="s">
        <v>48</v>
      </c>
      <c r="N84" t="s">
        <v>48</v>
      </c>
      <c r="O84" t="s">
        <v>48</v>
      </c>
      <c r="P84" t="s">
        <v>48</v>
      </c>
      <c r="Q84" t="s">
        <v>48</v>
      </c>
      <c r="R84" t="s">
        <v>48</v>
      </c>
      <c r="S84" t="s">
        <v>48</v>
      </c>
      <c r="T84" t="s">
        <v>48</v>
      </c>
      <c r="U84" t="s">
        <v>48</v>
      </c>
      <c r="V84" t="s">
        <v>48</v>
      </c>
      <c r="W84" t="s">
        <v>48</v>
      </c>
      <c r="X84" t="s">
        <v>48</v>
      </c>
      <c r="Y84" t="s">
        <v>48</v>
      </c>
      <c r="Z84" t="s">
        <v>48</v>
      </c>
      <c r="AA84" t="s">
        <v>48</v>
      </c>
      <c r="AB84" t="s">
        <v>48</v>
      </c>
      <c r="AC84" t="s">
        <v>48</v>
      </c>
      <c r="AD84" t="s">
        <v>48</v>
      </c>
      <c r="AE84" t="s">
        <v>48</v>
      </c>
      <c r="AF84" t="s">
        <v>48</v>
      </c>
      <c r="AG84" t="s">
        <v>48</v>
      </c>
      <c r="AH84" t="s">
        <v>48</v>
      </c>
      <c r="AI84" t="s">
        <v>59</v>
      </c>
    </row>
    <row r="85" spans="1:35">
      <c r="A85" s="1" t="s">
        <v>32</v>
      </c>
      <c r="B85" t="s">
        <v>213</v>
      </c>
      <c r="C85" t="s">
        <v>214</v>
      </c>
      <c r="D85" t="s">
        <v>52</v>
      </c>
      <c r="E85" t="s">
        <v>215</v>
      </c>
      <c r="F85" t="s">
        <v>48</v>
      </c>
      <c r="G85" t="s">
        <v>48</v>
      </c>
      <c r="H85" t="s">
        <v>48</v>
      </c>
      <c r="I85" t="s">
        <v>48</v>
      </c>
      <c r="J85" t="s">
        <v>48</v>
      </c>
      <c r="K85" t="s">
        <v>48</v>
      </c>
      <c r="L85" t="s">
        <v>48</v>
      </c>
      <c r="M85" t="s">
        <v>48</v>
      </c>
      <c r="N85" t="s">
        <v>48</v>
      </c>
      <c r="O85" t="s">
        <v>48</v>
      </c>
      <c r="P85" t="s">
        <v>48</v>
      </c>
      <c r="Q85" t="s">
        <v>48</v>
      </c>
      <c r="R85" t="s">
        <v>48</v>
      </c>
      <c r="S85" t="s">
        <v>48</v>
      </c>
      <c r="T85" t="s">
        <v>48</v>
      </c>
      <c r="U85" t="s">
        <v>48</v>
      </c>
      <c r="V85" t="s">
        <v>48</v>
      </c>
      <c r="W85" t="s">
        <v>48</v>
      </c>
      <c r="X85" t="s">
        <v>48</v>
      </c>
      <c r="Y85" t="s">
        <v>48</v>
      </c>
      <c r="Z85" t="s">
        <v>48</v>
      </c>
      <c r="AA85" t="s">
        <v>48</v>
      </c>
      <c r="AB85" t="s">
        <v>48</v>
      </c>
      <c r="AC85" t="s">
        <v>48</v>
      </c>
      <c r="AD85" t="s">
        <v>48</v>
      </c>
      <c r="AE85" t="s">
        <v>48</v>
      </c>
      <c r="AF85" t="s">
        <v>48</v>
      </c>
      <c r="AG85" t="s">
        <v>48</v>
      </c>
      <c r="AH85" t="s">
        <v>48</v>
      </c>
      <c r="AI85" t="s">
        <v>59</v>
      </c>
    </row>
    <row r="86" spans="1:35">
      <c r="A86" s="1" t="s">
        <v>33</v>
      </c>
      <c r="B86" t="s">
        <v>216</v>
      </c>
      <c r="C86" t="s">
        <v>217</v>
      </c>
      <c r="D86" t="s">
        <v>125</v>
      </c>
      <c r="E86" t="s">
        <v>76</v>
      </c>
      <c r="F86" t="s">
        <v>48</v>
      </c>
      <c r="G86" t="s">
        <v>48</v>
      </c>
      <c r="H86" t="s">
        <v>48</v>
      </c>
      <c r="I86" t="s">
        <v>48</v>
      </c>
      <c r="J86" t="s">
        <v>48</v>
      </c>
      <c r="K86" t="s">
        <v>48</v>
      </c>
      <c r="L86" t="s">
        <v>48</v>
      </c>
      <c r="M86" t="s">
        <v>48</v>
      </c>
      <c r="N86" t="s">
        <v>48</v>
      </c>
      <c r="O86" t="s">
        <v>48</v>
      </c>
      <c r="P86" t="s">
        <v>48</v>
      </c>
      <c r="Q86" t="s">
        <v>48</v>
      </c>
      <c r="R86" t="s">
        <v>48</v>
      </c>
      <c r="S86" t="s">
        <v>48</v>
      </c>
      <c r="T86" t="s">
        <v>48</v>
      </c>
      <c r="U86" t="s">
        <v>48</v>
      </c>
      <c r="V86" t="s">
        <v>48</v>
      </c>
      <c r="W86" t="s">
        <v>48</v>
      </c>
      <c r="X86" t="s">
        <v>48</v>
      </c>
      <c r="Y86" t="s">
        <v>48</v>
      </c>
      <c r="Z86" t="s">
        <v>48</v>
      </c>
      <c r="AA86" t="s">
        <v>48</v>
      </c>
      <c r="AB86" t="s">
        <v>48</v>
      </c>
      <c r="AC86" t="s">
        <v>48</v>
      </c>
      <c r="AD86" t="s">
        <v>48</v>
      </c>
      <c r="AE86" t="s">
        <v>48</v>
      </c>
      <c r="AF86" t="s">
        <v>48</v>
      </c>
      <c r="AG86" t="s">
        <v>48</v>
      </c>
      <c r="AH86" t="s">
        <v>48</v>
      </c>
      <c r="AI86" t="s">
        <v>59</v>
      </c>
    </row>
    <row r="87" spans="1:35">
      <c r="A87" s="1" t="s">
        <v>34</v>
      </c>
      <c r="B87" t="s">
        <v>218</v>
      </c>
      <c r="C87" t="s">
        <v>219</v>
      </c>
      <c r="D87" t="s">
        <v>84</v>
      </c>
      <c r="E87" t="s">
        <v>84</v>
      </c>
      <c r="F87" t="s">
        <v>48</v>
      </c>
      <c r="G87" t="s">
        <v>48</v>
      </c>
      <c r="H87" t="s">
        <v>48</v>
      </c>
      <c r="I87" t="s">
        <v>48</v>
      </c>
      <c r="J87" t="s">
        <v>48</v>
      </c>
      <c r="K87" t="s">
        <v>48</v>
      </c>
      <c r="L87" t="s">
        <v>48</v>
      </c>
      <c r="M87" t="s">
        <v>48</v>
      </c>
      <c r="N87" t="s">
        <v>48</v>
      </c>
      <c r="O87" t="s">
        <v>48</v>
      </c>
      <c r="P87" t="s">
        <v>48</v>
      </c>
      <c r="Q87" t="s">
        <v>48</v>
      </c>
      <c r="R87" t="s">
        <v>48</v>
      </c>
      <c r="S87" t="s">
        <v>48</v>
      </c>
      <c r="T87" t="s">
        <v>48</v>
      </c>
      <c r="U87" t="s">
        <v>48</v>
      </c>
      <c r="V87" t="s">
        <v>48</v>
      </c>
      <c r="W87" t="s">
        <v>48</v>
      </c>
      <c r="X87" t="s">
        <v>48</v>
      </c>
      <c r="Y87" t="s">
        <v>48</v>
      </c>
      <c r="Z87" t="s">
        <v>48</v>
      </c>
      <c r="AA87" t="s">
        <v>48</v>
      </c>
      <c r="AB87" t="s">
        <v>48</v>
      </c>
      <c r="AC87" t="s">
        <v>48</v>
      </c>
      <c r="AD87" t="s">
        <v>48</v>
      </c>
      <c r="AE87" t="s">
        <v>48</v>
      </c>
      <c r="AF87" t="s">
        <v>48</v>
      </c>
      <c r="AG87" t="s">
        <v>48</v>
      </c>
      <c r="AH87" t="s">
        <v>48</v>
      </c>
      <c r="AI87" t="s">
        <v>59</v>
      </c>
    </row>
    <row r="88" spans="1:35">
      <c r="A88" s="1" t="s">
        <v>35</v>
      </c>
      <c r="B88" t="s">
        <v>94</v>
      </c>
      <c r="C88" t="s">
        <v>58</v>
      </c>
      <c r="D88" t="s">
        <v>79</v>
      </c>
      <c r="E88" t="s">
        <v>159</v>
      </c>
      <c r="F88" t="s">
        <v>165</v>
      </c>
      <c r="G88" t="s">
        <v>48</v>
      </c>
      <c r="H88" t="s">
        <v>48</v>
      </c>
      <c r="I88" t="s">
        <v>48</v>
      </c>
      <c r="J88" t="s">
        <v>48</v>
      </c>
      <c r="K88" t="s">
        <v>48</v>
      </c>
      <c r="L88" t="s">
        <v>48</v>
      </c>
      <c r="M88" t="s">
        <v>48</v>
      </c>
      <c r="N88" t="s">
        <v>48</v>
      </c>
      <c r="O88" t="s">
        <v>48</v>
      </c>
      <c r="P88" t="s">
        <v>48</v>
      </c>
      <c r="Q88" t="s">
        <v>48</v>
      </c>
      <c r="R88" t="s">
        <v>48</v>
      </c>
      <c r="S88" t="s">
        <v>48</v>
      </c>
      <c r="T88" t="s">
        <v>48</v>
      </c>
      <c r="U88" t="s">
        <v>48</v>
      </c>
      <c r="V88" t="s">
        <v>48</v>
      </c>
      <c r="W88" t="s">
        <v>48</v>
      </c>
      <c r="X88" t="s">
        <v>48</v>
      </c>
      <c r="Y88" t="s">
        <v>48</v>
      </c>
      <c r="Z88" t="s">
        <v>48</v>
      </c>
      <c r="AA88" t="s">
        <v>48</v>
      </c>
      <c r="AB88" t="s">
        <v>48</v>
      </c>
      <c r="AC88" t="s">
        <v>48</v>
      </c>
      <c r="AD88" t="s">
        <v>48</v>
      </c>
      <c r="AE88" t="s">
        <v>48</v>
      </c>
      <c r="AF88" t="s">
        <v>48</v>
      </c>
      <c r="AG88" t="s">
        <v>48</v>
      </c>
      <c r="AH88" t="s">
        <v>48</v>
      </c>
      <c r="AI88" t="s">
        <v>59</v>
      </c>
    </row>
    <row r="89" spans="1:35">
      <c r="A89" s="1" t="s">
        <v>36</v>
      </c>
      <c r="B89" t="s">
        <v>157</v>
      </c>
      <c r="C89" t="s">
        <v>220</v>
      </c>
      <c r="D89" t="s">
        <v>43</v>
      </c>
      <c r="E89" t="s">
        <v>56</v>
      </c>
      <c r="F89" t="s">
        <v>48</v>
      </c>
      <c r="G89" t="s">
        <v>48</v>
      </c>
      <c r="H89" t="s">
        <v>48</v>
      </c>
      <c r="I89" t="s">
        <v>48</v>
      </c>
      <c r="J89" t="s">
        <v>48</v>
      </c>
      <c r="K89" t="s">
        <v>48</v>
      </c>
      <c r="L89" t="s">
        <v>48</v>
      </c>
      <c r="M89" t="s">
        <v>48</v>
      </c>
      <c r="N89" t="s">
        <v>48</v>
      </c>
      <c r="O89" t="s">
        <v>48</v>
      </c>
      <c r="P89" t="s">
        <v>48</v>
      </c>
      <c r="Q89" t="s">
        <v>48</v>
      </c>
      <c r="R89" t="s">
        <v>48</v>
      </c>
      <c r="S89" t="s">
        <v>48</v>
      </c>
      <c r="T89" t="s">
        <v>48</v>
      </c>
      <c r="U89" t="s">
        <v>48</v>
      </c>
      <c r="V89" t="s">
        <v>48</v>
      </c>
      <c r="W89" t="s">
        <v>48</v>
      </c>
      <c r="X89" t="s">
        <v>48</v>
      </c>
      <c r="Y89" t="s">
        <v>48</v>
      </c>
      <c r="Z89" t="s">
        <v>48</v>
      </c>
      <c r="AA89" t="s">
        <v>48</v>
      </c>
      <c r="AB89" t="s">
        <v>48</v>
      </c>
      <c r="AC89" t="s">
        <v>48</v>
      </c>
      <c r="AD89" t="s">
        <v>48</v>
      </c>
      <c r="AE89" t="s">
        <v>48</v>
      </c>
      <c r="AF89" t="s">
        <v>48</v>
      </c>
      <c r="AG89" t="s">
        <v>48</v>
      </c>
      <c r="AH89" t="s">
        <v>48</v>
      </c>
      <c r="AI89" t="s">
        <v>59</v>
      </c>
    </row>
    <row r="90" spans="1:35">
      <c r="A90" s="1" t="s">
        <v>37</v>
      </c>
      <c r="B90" t="s">
        <v>124</v>
      </c>
      <c r="C90" t="s">
        <v>130</v>
      </c>
      <c r="D90" t="s">
        <v>221</v>
      </c>
      <c r="E90" t="s">
        <v>221</v>
      </c>
      <c r="F90" t="s">
        <v>48</v>
      </c>
      <c r="G90" t="s">
        <v>48</v>
      </c>
      <c r="H90" t="s">
        <v>48</v>
      </c>
      <c r="I90" t="s">
        <v>48</v>
      </c>
      <c r="J90" t="s">
        <v>48</v>
      </c>
      <c r="K90" t="s">
        <v>48</v>
      </c>
      <c r="L90" t="s">
        <v>48</v>
      </c>
      <c r="M90" t="s">
        <v>48</v>
      </c>
      <c r="N90" t="s">
        <v>48</v>
      </c>
      <c r="O90" t="s">
        <v>48</v>
      </c>
      <c r="P90" t="s">
        <v>48</v>
      </c>
      <c r="Q90" t="s">
        <v>48</v>
      </c>
      <c r="R90" t="s">
        <v>48</v>
      </c>
      <c r="S90" t="s">
        <v>48</v>
      </c>
      <c r="T90" t="s">
        <v>48</v>
      </c>
      <c r="U90" t="s">
        <v>48</v>
      </c>
      <c r="V90" t="s">
        <v>48</v>
      </c>
      <c r="W90" t="s">
        <v>48</v>
      </c>
      <c r="X90" t="s">
        <v>48</v>
      </c>
      <c r="Y90" t="s">
        <v>48</v>
      </c>
      <c r="Z90" t="s">
        <v>48</v>
      </c>
      <c r="AA90" t="s">
        <v>48</v>
      </c>
      <c r="AB90" t="s">
        <v>48</v>
      </c>
      <c r="AC90" t="s">
        <v>48</v>
      </c>
      <c r="AD90" t="s">
        <v>48</v>
      </c>
      <c r="AE90" t="s">
        <v>48</v>
      </c>
      <c r="AF90" t="s">
        <v>48</v>
      </c>
      <c r="AG90" t="s">
        <v>48</v>
      </c>
      <c r="AH90" t="s">
        <v>48</v>
      </c>
      <c r="AI90" t="s">
        <v>59</v>
      </c>
    </row>
    <row r="91" spans="1:35">
      <c r="A91" s="1" t="s">
        <v>38</v>
      </c>
      <c r="B91" t="s">
        <v>222</v>
      </c>
      <c r="C91" t="s">
        <v>223</v>
      </c>
      <c r="D91" t="s">
        <v>224</v>
      </c>
      <c r="E91" t="s">
        <v>225</v>
      </c>
      <c r="F91" t="s">
        <v>48</v>
      </c>
      <c r="G91" t="s">
        <v>48</v>
      </c>
      <c r="H91" t="s">
        <v>48</v>
      </c>
      <c r="I91" t="s">
        <v>48</v>
      </c>
      <c r="J91" t="s">
        <v>48</v>
      </c>
      <c r="K91" t="s">
        <v>48</v>
      </c>
      <c r="L91" t="s">
        <v>48</v>
      </c>
      <c r="M91" t="s">
        <v>48</v>
      </c>
      <c r="N91" t="s">
        <v>48</v>
      </c>
      <c r="O91" t="s">
        <v>48</v>
      </c>
      <c r="P91" t="s">
        <v>48</v>
      </c>
      <c r="Q91" t="s">
        <v>48</v>
      </c>
      <c r="R91" t="s">
        <v>48</v>
      </c>
      <c r="S91" t="s">
        <v>48</v>
      </c>
      <c r="T91" t="s">
        <v>48</v>
      </c>
      <c r="U91" t="s">
        <v>48</v>
      </c>
      <c r="V91" t="s">
        <v>48</v>
      </c>
      <c r="W91" t="s">
        <v>48</v>
      </c>
      <c r="X91" t="s">
        <v>48</v>
      </c>
      <c r="Y91" t="s">
        <v>48</v>
      </c>
      <c r="Z91" t="s">
        <v>48</v>
      </c>
      <c r="AA91" t="s">
        <v>48</v>
      </c>
      <c r="AB91" t="s">
        <v>48</v>
      </c>
      <c r="AC91" t="s">
        <v>48</v>
      </c>
      <c r="AD91" t="s">
        <v>48</v>
      </c>
      <c r="AE91" t="s">
        <v>48</v>
      </c>
      <c r="AF91" t="s">
        <v>48</v>
      </c>
      <c r="AG91" t="s">
        <v>48</v>
      </c>
      <c r="AH91" t="s">
        <v>48</v>
      </c>
      <c r="AI91" t="s">
        <v>59</v>
      </c>
    </row>
    <row r="92" spans="1:35">
      <c r="A92" s="1" t="s">
        <v>39</v>
      </c>
      <c r="B92" t="s">
        <v>80</v>
      </c>
      <c r="C92" t="s">
        <v>226</v>
      </c>
      <c r="D92" t="s">
        <v>133</v>
      </c>
      <c r="E92" t="s">
        <v>130</v>
      </c>
      <c r="F92" t="s">
        <v>48</v>
      </c>
      <c r="G92" t="s">
        <v>48</v>
      </c>
      <c r="H92" t="s">
        <v>48</v>
      </c>
      <c r="I92" t="s">
        <v>48</v>
      </c>
      <c r="J92" t="s">
        <v>48</v>
      </c>
      <c r="K92" t="s">
        <v>48</v>
      </c>
      <c r="L92" t="s">
        <v>48</v>
      </c>
      <c r="M92" t="s">
        <v>48</v>
      </c>
      <c r="N92" t="s">
        <v>48</v>
      </c>
      <c r="O92" t="s">
        <v>48</v>
      </c>
      <c r="P92" t="s">
        <v>48</v>
      </c>
      <c r="Q92" t="s">
        <v>48</v>
      </c>
      <c r="R92" t="s">
        <v>48</v>
      </c>
      <c r="S92" t="s">
        <v>48</v>
      </c>
      <c r="T92" t="s">
        <v>48</v>
      </c>
      <c r="U92" t="s">
        <v>48</v>
      </c>
      <c r="V92" t="s">
        <v>48</v>
      </c>
      <c r="W92" t="s">
        <v>48</v>
      </c>
      <c r="X92" t="s">
        <v>48</v>
      </c>
      <c r="Y92" t="s">
        <v>48</v>
      </c>
      <c r="Z92" t="s">
        <v>48</v>
      </c>
      <c r="AA92" t="s">
        <v>48</v>
      </c>
      <c r="AB92" t="s">
        <v>48</v>
      </c>
      <c r="AC92" t="s">
        <v>48</v>
      </c>
      <c r="AD92" t="s">
        <v>48</v>
      </c>
      <c r="AE92" t="s">
        <v>48</v>
      </c>
      <c r="AF92" t="s">
        <v>48</v>
      </c>
      <c r="AG92" t="s">
        <v>48</v>
      </c>
      <c r="AH92" t="s">
        <v>48</v>
      </c>
      <c r="AI92" t="s">
        <v>59</v>
      </c>
    </row>
    <row r="93" spans="1:35">
      <c r="A93" s="1" t="s">
        <v>40</v>
      </c>
      <c r="B93" t="s">
        <v>227</v>
      </c>
      <c r="C93" t="s">
        <v>160</v>
      </c>
      <c r="D93" t="s">
        <v>50</v>
      </c>
      <c r="E93" t="s">
        <v>228</v>
      </c>
      <c r="F93" t="s">
        <v>48</v>
      </c>
      <c r="G93" t="s">
        <v>48</v>
      </c>
      <c r="H93" t="s">
        <v>48</v>
      </c>
      <c r="I93" t="s">
        <v>48</v>
      </c>
      <c r="J93" t="s">
        <v>48</v>
      </c>
      <c r="K93" t="s">
        <v>48</v>
      </c>
      <c r="L93" t="s">
        <v>48</v>
      </c>
      <c r="M93" t="s">
        <v>48</v>
      </c>
      <c r="N93" t="s">
        <v>48</v>
      </c>
      <c r="O93" t="s">
        <v>48</v>
      </c>
      <c r="P93" t="s">
        <v>48</v>
      </c>
      <c r="Q93" t="s">
        <v>48</v>
      </c>
      <c r="R93" t="s">
        <v>48</v>
      </c>
      <c r="S93" t="s">
        <v>48</v>
      </c>
      <c r="T93" t="s">
        <v>48</v>
      </c>
      <c r="U93" t="s">
        <v>48</v>
      </c>
      <c r="V93" t="s">
        <v>48</v>
      </c>
      <c r="W93" t="s">
        <v>48</v>
      </c>
      <c r="X93" t="s">
        <v>48</v>
      </c>
      <c r="Y93" t="s">
        <v>48</v>
      </c>
      <c r="Z93" t="s">
        <v>48</v>
      </c>
      <c r="AA93" t="s">
        <v>48</v>
      </c>
      <c r="AB93" t="s">
        <v>48</v>
      </c>
      <c r="AC93" t="s">
        <v>48</v>
      </c>
      <c r="AD93" t="s">
        <v>48</v>
      </c>
      <c r="AE93" t="s">
        <v>48</v>
      </c>
      <c r="AF93" t="s">
        <v>48</v>
      </c>
      <c r="AG93" t="s">
        <v>48</v>
      </c>
      <c r="AH93" t="s">
        <v>48</v>
      </c>
      <c r="AI93" t="s">
        <v>59</v>
      </c>
    </row>
    <row r="94" spans="1:35">
      <c r="A94" s="1" t="s">
        <v>41</v>
      </c>
      <c r="B94" t="s">
        <v>229</v>
      </c>
      <c r="C94" t="s">
        <v>123</v>
      </c>
      <c r="D94" t="s">
        <v>104</v>
      </c>
      <c r="E94" t="s">
        <v>58</v>
      </c>
      <c r="F94" t="s">
        <v>48</v>
      </c>
      <c r="G94" t="s">
        <v>48</v>
      </c>
      <c r="H94" t="s">
        <v>48</v>
      </c>
      <c r="I94" t="s">
        <v>48</v>
      </c>
      <c r="J94" t="s">
        <v>48</v>
      </c>
      <c r="K94" t="s">
        <v>48</v>
      </c>
      <c r="L94" t="s">
        <v>48</v>
      </c>
      <c r="M94" t="s">
        <v>48</v>
      </c>
      <c r="N94" t="s">
        <v>48</v>
      </c>
      <c r="O94" t="s">
        <v>48</v>
      </c>
      <c r="P94" t="s">
        <v>48</v>
      </c>
      <c r="Q94" t="s">
        <v>48</v>
      </c>
      <c r="R94" t="s">
        <v>48</v>
      </c>
      <c r="S94" t="s">
        <v>48</v>
      </c>
      <c r="T94" t="s">
        <v>48</v>
      </c>
      <c r="U94" t="s">
        <v>48</v>
      </c>
      <c r="V94" t="s">
        <v>48</v>
      </c>
      <c r="W94" t="s">
        <v>48</v>
      </c>
      <c r="X94" t="s">
        <v>48</v>
      </c>
      <c r="Y94" t="s">
        <v>48</v>
      </c>
      <c r="Z94" t="s">
        <v>48</v>
      </c>
      <c r="AA94" t="s">
        <v>48</v>
      </c>
      <c r="AB94" t="s">
        <v>48</v>
      </c>
      <c r="AC94" t="s">
        <v>48</v>
      </c>
      <c r="AD94" t="s">
        <v>48</v>
      </c>
      <c r="AE94" t="s">
        <v>48</v>
      </c>
      <c r="AF94" t="s">
        <v>48</v>
      </c>
      <c r="AG94" t="s">
        <v>48</v>
      </c>
      <c r="AH94" t="s">
        <v>48</v>
      </c>
      <c r="AI94" t="s">
        <v>59</v>
      </c>
    </row>
    <row r="95" spans="1:35">
      <c r="A95" s="1" t="s">
        <v>42</v>
      </c>
      <c r="B95" t="s">
        <v>117</v>
      </c>
      <c r="C95" t="s">
        <v>107</v>
      </c>
      <c r="D95" t="s">
        <v>74</v>
      </c>
      <c r="E95" t="s">
        <v>230</v>
      </c>
      <c r="F95" t="s">
        <v>48</v>
      </c>
      <c r="G95" t="s">
        <v>48</v>
      </c>
      <c r="H95" t="s">
        <v>48</v>
      </c>
      <c r="I95" t="s">
        <v>48</v>
      </c>
      <c r="J95" t="s">
        <v>48</v>
      </c>
      <c r="K95" t="s">
        <v>48</v>
      </c>
      <c r="L95" t="s">
        <v>48</v>
      </c>
      <c r="M95" t="s">
        <v>48</v>
      </c>
      <c r="N95" t="s">
        <v>48</v>
      </c>
      <c r="O95" t="s">
        <v>48</v>
      </c>
      <c r="P95" t="s">
        <v>48</v>
      </c>
      <c r="Q95" t="s">
        <v>48</v>
      </c>
      <c r="R95" t="s">
        <v>48</v>
      </c>
      <c r="S95" t="s">
        <v>48</v>
      </c>
      <c r="T95" t="s">
        <v>48</v>
      </c>
      <c r="U95" t="s">
        <v>48</v>
      </c>
      <c r="V95" t="s">
        <v>48</v>
      </c>
      <c r="W95" t="s">
        <v>48</v>
      </c>
      <c r="X95" t="s">
        <v>48</v>
      </c>
      <c r="Y95" t="s">
        <v>48</v>
      </c>
      <c r="Z95" t="s">
        <v>48</v>
      </c>
      <c r="AA95" t="s">
        <v>48</v>
      </c>
      <c r="AB95" t="s">
        <v>48</v>
      </c>
      <c r="AC95" t="s">
        <v>48</v>
      </c>
      <c r="AD95" t="s">
        <v>48</v>
      </c>
      <c r="AE95" t="s">
        <v>48</v>
      </c>
      <c r="AF95" t="s">
        <v>48</v>
      </c>
      <c r="AG95" t="s">
        <v>48</v>
      </c>
      <c r="AH95" t="s">
        <v>48</v>
      </c>
      <c r="AI95" t="s">
        <v>59</v>
      </c>
    </row>
    <row r="96" spans="1:35">
      <c r="A96" s="1" t="s">
        <v>175</v>
      </c>
      <c r="B96" t="s">
        <v>231</v>
      </c>
      <c r="C96" t="s">
        <v>232</v>
      </c>
      <c r="D96" t="s">
        <v>233</v>
      </c>
      <c r="E96" t="s">
        <v>234</v>
      </c>
      <c r="F96" t="s">
        <v>48</v>
      </c>
      <c r="G96" t="s">
        <v>48</v>
      </c>
      <c r="H96" t="s">
        <v>48</v>
      </c>
      <c r="I96" t="s">
        <v>48</v>
      </c>
      <c r="J96" t="s">
        <v>48</v>
      </c>
      <c r="K96" t="s">
        <v>48</v>
      </c>
      <c r="L96" t="s">
        <v>48</v>
      </c>
      <c r="M96" t="s">
        <v>48</v>
      </c>
      <c r="N96" t="s">
        <v>48</v>
      </c>
      <c r="O96" t="s">
        <v>48</v>
      </c>
      <c r="P96" t="s">
        <v>48</v>
      </c>
      <c r="Q96" t="s">
        <v>48</v>
      </c>
      <c r="R96" t="s">
        <v>48</v>
      </c>
      <c r="S96" t="s">
        <v>48</v>
      </c>
      <c r="T96" t="s">
        <v>48</v>
      </c>
      <c r="U96" t="s">
        <v>48</v>
      </c>
      <c r="V96" t="s">
        <v>48</v>
      </c>
      <c r="W96" t="s">
        <v>48</v>
      </c>
      <c r="X96" t="s">
        <v>48</v>
      </c>
      <c r="Y96" t="s">
        <v>48</v>
      </c>
      <c r="Z96" t="s">
        <v>48</v>
      </c>
      <c r="AA96" t="s">
        <v>48</v>
      </c>
      <c r="AB96" t="s">
        <v>48</v>
      </c>
      <c r="AC96" t="s">
        <v>48</v>
      </c>
      <c r="AD96" t="s">
        <v>48</v>
      </c>
      <c r="AE96" t="s">
        <v>48</v>
      </c>
      <c r="AF96" t="s">
        <v>48</v>
      </c>
      <c r="AG96" t="s">
        <v>48</v>
      </c>
      <c r="AH96" t="s">
        <v>48</v>
      </c>
      <c r="AI96" t="s">
        <v>59</v>
      </c>
    </row>
    <row r="97" spans="1:35">
      <c r="A97" s="1" t="s">
        <v>176</v>
      </c>
      <c r="B97" t="s">
        <v>235</v>
      </c>
      <c r="C97" t="s">
        <v>236</v>
      </c>
      <c r="D97" t="s">
        <v>237</v>
      </c>
      <c r="E97" t="s">
        <v>238</v>
      </c>
      <c r="F97" t="s">
        <v>48</v>
      </c>
      <c r="G97" t="s">
        <v>48</v>
      </c>
      <c r="H97" t="s">
        <v>48</v>
      </c>
      <c r="I97" t="s">
        <v>48</v>
      </c>
      <c r="J97" t="s">
        <v>48</v>
      </c>
      <c r="K97" t="s">
        <v>48</v>
      </c>
      <c r="L97" t="s">
        <v>48</v>
      </c>
      <c r="M97" t="s">
        <v>48</v>
      </c>
      <c r="N97" t="s">
        <v>48</v>
      </c>
      <c r="O97" t="s">
        <v>48</v>
      </c>
      <c r="P97" t="s">
        <v>48</v>
      </c>
      <c r="Q97" t="s">
        <v>48</v>
      </c>
      <c r="R97" t="s">
        <v>48</v>
      </c>
      <c r="S97" t="s">
        <v>48</v>
      </c>
      <c r="T97" t="s">
        <v>48</v>
      </c>
      <c r="U97" t="s">
        <v>48</v>
      </c>
      <c r="V97" t="s">
        <v>48</v>
      </c>
      <c r="W97" t="s">
        <v>48</v>
      </c>
      <c r="X97" t="s">
        <v>48</v>
      </c>
      <c r="Y97" t="s">
        <v>48</v>
      </c>
      <c r="Z97" t="s">
        <v>48</v>
      </c>
      <c r="AA97" t="s">
        <v>48</v>
      </c>
      <c r="AB97" t="s">
        <v>48</v>
      </c>
      <c r="AC97" t="s">
        <v>48</v>
      </c>
      <c r="AD97" t="s">
        <v>48</v>
      </c>
      <c r="AE97" t="s">
        <v>48</v>
      </c>
      <c r="AF97" t="s">
        <v>48</v>
      </c>
      <c r="AG97" t="s">
        <v>48</v>
      </c>
      <c r="AH97" t="s">
        <v>48</v>
      </c>
      <c r="AI97" t="s">
        <v>59</v>
      </c>
    </row>
    <row r="98" spans="1:35">
      <c r="A98" s="1" t="s">
        <v>177</v>
      </c>
      <c r="B98" t="s">
        <v>239</v>
      </c>
      <c r="C98" t="s">
        <v>240</v>
      </c>
      <c r="D98" t="s">
        <v>241</v>
      </c>
      <c r="E98" t="s">
        <v>241</v>
      </c>
      <c r="F98" t="s">
        <v>48</v>
      </c>
      <c r="G98" t="s">
        <v>48</v>
      </c>
      <c r="H98" t="s">
        <v>48</v>
      </c>
      <c r="I98" t="s">
        <v>48</v>
      </c>
      <c r="J98" t="s">
        <v>48</v>
      </c>
      <c r="K98" t="s">
        <v>48</v>
      </c>
      <c r="L98" t="s">
        <v>48</v>
      </c>
      <c r="M98" t="s">
        <v>48</v>
      </c>
      <c r="N98" t="s">
        <v>48</v>
      </c>
      <c r="O98" t="s">
        <v>48</v>
      </c>
      <c r="P98" t="s">
        <v>48</v>
      </c>
      <c r="Q98" t="s">
        <v>48</v>
      </c>
      <c r="R98" t="s">
        <v>48</v>
      </c>
      <c r="S98" t="s">
        <v>48</v>
      </c>
      <c r="T98" t="s">
        <v>48</v>
      </c>
      <c r="U98" t="s">
        <v>48</v>
      </c>
      <c r="V98" t="s">
        <v>48</v>
      </c>
      <c r="W98" t="s">
        <v>48</v>
      </c>
      <c r="X98" t="s">
        <v>48</v>
      </c>
      <c r="Y98" t="s">
        <v>48</v>
      </c>
      <c r="Z98" t="s">
        <v>48</v>
      </c>
      <c r="AA98" t="s">
        <v>48</v>
      </c>
      <c r="AB98" t="s">
        <v>48</v>
      </c>
      <c r="AC98" t="s">
        <v>48</v>
      </c>
      <c r="AD98" t="s">
        <v>48</v>
      </c>
      <c r="AE98" t="s">
        <v>48</v>
      </c>
      <c r="AF98" t="s">
        <v>48</v>
      </c>
      <c r="AG98" t="s">
        <v>48</v>
      </c>
      <c r="AH98" t="s">
        <v>48</v>
      </c>
      <c r="AI98" t="s">
        <v>59</v>
      </c>
    </row>
    <row r="99" spans="1:35">
      <c r="A99" s="1" t="s">
        <v>178</v>
      </c>
      <c r="B99" t="s">
        <v>229</v>
      </c>
      <c r="C99" t="s">
        <v>2</v>
      </c>
      <c r="D99" t="s">
        <v>212</v>
      </c>
      <c r="E99" t="s">
        <v>158</v>
      </c>
      <c r="F99" t="s">
        <v>48</v>
      </c>
      <c r="G99" t="s">
        <v>48</v>
      </c>
      <c r="H99" t="s">
        <v>48</v>
      </c>
      <c r="I99" t="s">
        <v>48</v>
      </c>
      <c r="J99" t="s">
        <v>48</v>
      </c>
      <c r="K99" t="s">
        <v>48</v>
      </c>
      <c r="L99" t="s">
        <v>48</v>
      </c>
      <c r="M99" t="s">
        <v>48</v>
      </c>
      <c r="N99" t="s">
        <v>48</v>
      </c>
      <c r="O99" t="s">
        <v>48</v>
      </c>
      <c r="P99" t="s">
        <v>48</v>
      </c>
      <c r="Q99" t="s">
        <v>48</v>
      </c>
      <c r="R99" t="s">
        <v>48</v>
      </c>
      <c r="S99" t="s">
        <v>48</v>
      </c>
      <c r="T99" t="s">
        <v>48</v>
      </c>
      <c r="U99" t="s">
        <v>48</v>
      </c>
      <c r="V99" t="s">
        <v>48</v>
      </c>
      <c r="W99" t="s">
        <v>48</v>
      </c>
      <c r="X99" t="s">
        <v>48</v>
      </c>
      <c r="Y99" t="s">
        <v>48</v>
      </c>
      <c r="Z99" t="s">
        <v>48</v>
      </c>
      <c r="AA99" t="s">
        <v>48</v>
      </c>
      <c r="AB99" t="s">
        <v>48</v>
      </c>
      <c r="AC99" t="s">
        <v>48</v>
      </c>
      <c r="AD99" t="s">
        <v>48</v>
      </c>
      <c r="AE99" t="s">
        <v>48</v>
      </c>
      <c r="AF99" t="s">
        <v>48</v>
      </c>
      <c r="AG99" t="s">
        <v>48</v>
      </c>
      <c r="AH99" t="s">
        <v>48</v>
      </c>
      <c r="AI99" t="s">
        <v>59</v>
      </c>
    </row>
    <row r="100" spans="1:35">
      <c r="A100" s="1" t="s">
        <v>179</v>
      </c>
      <c r="B100" t="s">
        <v>242</v>
      </c>
      <c r="C100" t="s">
        <v>103</v>
      </c>
      <c r="D100" t="s">
        <v>92</v>
      </c>
      <c r="E100" t="s">
        <v>93</v>
      </c>
      <c r="F100" t="s">
        <v>57</v>
      </c>
      <c r="G100" t="s">
        <v>48</v>
      </c>
      <c r="H100" t="s">
        <v>48</v>
      </c>
      <c r="I100" t="s">
        <v>48</v>
      </c>
      <c r="J100" t="s">
        <v>48</v>
      </c>
      <c r="K100" t="s">
        <v>48</v>
      </c>
      <c r="L100" t="s">
        <v>48</v>
      </c>
      <c r="M100" t="s">
        <v>48</v>
      </c>
      <c r="N100" t="s">
        <v>48</v>
      </c>
      <c r="O100" t="s">
        <v>48</v>
      </c>
      <c r="P100" t="s">
        <v>48</v>
      </c>
      <c r="Q100" t="s">
        <v>48</v>
      </c>
      <c r="R100" t="s">
        <v>48</v>
      </c>
      <c r="S100" t="s">
        <v>48</v>
      </c>
      <c r="T100" t="s">
        <v>48</v>
      </c>
      <c r="U100" t="s">
        <v>48</v>
      </c>
      <c r="V100" t="s">
        <v>48</v>
      </c>
      <c r="W100" t="s">
        <v>48</v>
      </c>
      <c r="X100" t="s">
        <v>48</v>
      </c>
      <c r="Y100" t="s">
        <v>48</v>
      </c>
      <c r="Z100" t="s">
        <v>48</v>
      </c>
      <c r="AA100" t="s">
        <v>48</v>
      </c>
      <c r="AB100" t="s">
        <v>48</v>
      </c>
      <c r="AC100" t="s">
        <v>48</v>
      </c>
      <c r="AD100" t="s">
        <v>48</v>
      </c>
      <c r="AE100" t="s">
        <v>48</v>
      </c>
      <c r="AF100" t="s">
        <v>48</v>
      </c>
      <c r="AG100" t="s">
        <v>48</v>
      </c>
      <c r="AH100" t="s">
        <v>48</v>
      </c>
      <c r="AI100" t="s">
        <v>243</v>
      </c>
    </row>
  </sheetData>
  <phoneticPr fontId="2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C48"/>
  <sheetViews>
    <sheetView workbookViewId="0">
      <selection activeCell="E5" sqref="E5"/>
    </sheetView>
  </sheetViews>
  <sheetFormatPr baseColWidth="10" defaultRowHeight="18"/>
  <cols>
    <col min="1" max="1" width="21.33203125" customWidth="1"/>
    <col min="2" max="2" width="18.5546875" customWidth="1"/>
  </cols>
  <sheetData>
    <row r="1" spans="1:3">
      <c r="B1" s="4" t="s">
        <v>277</v>
      </c>
      <c r="C1" s="4" t="s">
        <v>284</v>
      </c>
    </row>
    <row r="2" spans="1:3">
      <c r="A2" s="1" t="s">
        <v>5</v>
      </c>
      <c r="B2" t="s">
        <v>251</v>
      </c>
      <c r="C2" t="s">
        <v>278</v>
      </c>
    </row>
    <row r="3" spans="1:3">
      <c r="A3" s="1" t="s">
        <v>6</v>
      </c>
      <c r="B3" t="s">
        <v>52</v>
      </c>
      <c r="C3" t="s">
        <v>279</v>
      </c>
    </row>
    <row r="4" spans="1:3">
      <c r="A4" s="1" t="s">
        <v>7</v>
      </c>
      <c r="B4" t="s">
        <v>252</v>
      </c>
      <c r="C4" t="s">
        <v>279</v>
      </c>
    </row>
    <row r="5" spans="1:3">
      <c r="A5" s="1" t="s">
        <v>8</v>
      </c>
      <c r="B5" t="s">
        <v>253</v>
      </c>
      <c r="C5" t="s">
        <v>279</v>
      </c>
    </row>
    <row r="6" spans="1:3">
      <c r="A6" s="1" t="s">
        <v>9</v>
      </c>
      <c r="B6" t="s">
        <v>74</v>
      </c>
      <c r="C6" t="s">
        <v>280</v>
      </c>
    </row>
    <row r="7" spans="1:3">
      <c r="A7" s="1" t="s">
        <v>10</v>
      </c>
      <c r="B7" t="s">
        <v>254</v>
      </c>
      <c r="C7" t="s">
        <v>279</v>
      </c>
    </row>
    <row r="8" spans="1:3">
      <c r="A8" s="1" t="s">
        <v>11</v>
      </c>
      <c r="B8" t="s">
        <v>56</v>
      </c>
      <c r="C8" t="s">
        <v>279</v>
      </c>
    </row>
    <row r="9" spans="1:3">
      <c r="A9" s="1" t="s">
        <v>12</v>
      </c>
      <c r="B9" t="s">
        <v>255</v>
      </c>
      <c r="C9" t="s">
        <v>280</v>
      </c>
    </row>
    <row r="10" spans="1:3">
      <c r="A10" s="1" t="s">
        <v>13</v>
      </c>
      <c r="B10" t="s">
        <v>212</v>
      </c>
      <c r="C10" t="s">
        <v>280</v>
      </c>
    </row>
    <row r="11" spans="1:3">
      <c r="A11" s="1" t="s">
        <v>14</v>
      </c>
      <c r="B11" t="s">
        <v>256</v>
      </c>
      <c r="C11" t="s">
        <v>280</v>
      </c>
    </row>
    <row r="12" spans="1:3">
      <c r="A12" s="1" t="s">
        <v>15</v>
      </c>
      <c r="B12" t="s">
        <v>230</v>
      </c>
      <c r="C12" t="s">
        <v>280</v>
      </c>
    </row>
    <row r="13" spans="1:3">
      <c r="A13" s="1" t="s">
        <v>16</v>
      </c>
      <c r="B13" t="s">
        <v>257</v>
      </c>
      <c r="C13" t="s">
        <v>280</v>
      </c>
    </row>
    <row r="14" spans="1:3">
      <c r="A14" s="1" t="s">
        <v>17</v>
      </c>
      <c r="B14" t="s">
        <v>56</v>
      </c>
      <c r="C14" t="s">
        <v>280</v>
      </c>
    </row>
    <row r="15" spans="1:3">
      <c r="A15" s="1" t="s">
        <v>18</v>
      </c>
      <c r="B15" t="s">
        <v>220</v>
      </c>
      <c r="C15" t="s">
        <v>280</v>
      </c>
    </row>
    <row r="16" spans="1:3">
      <c r="A16" s="1" t="s">
        <v>19</v>
      </c>
      <c r="B16" t="s">
        <v>51</v>
      </c>
      <c r="C16" t="s">
        <v>280</v>
      </c>
    </row>
    <row r="17" spans="1:3">
      <c r="A17" s="1" t="s">
        <v>20</v>
      </c>
      <c r="B17" t="s">
        <v>130</v>
      </c>
      <c r="C17" t="s">
        <v>279</v>
      </c>
    </row>
    <row r="18" spans="1:3">
      <c r="A18" s="1" t="s">
        <v>21</v>
      </c>
      <c r="B18" t="s">
        <v>44</v>
      </c>
      <c r="C18" t="s">
        <v>279</v>
      </c>
    </row>
    <row r="19" spans="1:3">
      <c r="A19" s="1" t="s">
        <v>22</v>
      </c>
      <c r="B19" t="s">
        <v>258</v>
      </c>
      <c r="C19" t="s">
        <v>279</v>
      </c>
    </row>
    <row r="20" spans="1:3">
      <c r="A20" s="1" t="s">
        <v>23</v>
      </c>
      <c r="B20" t="s">
        <v>219</v>
      </c>
      <c r="C20" t="s">
        <v>279</v>
      </c>
    </row>
    <row r="21" spans="1:3">
      <c r="A21" s="1" t="s">
        <v>24</v>
      </c>
      <c r="B21" t="s">
        <v>259</v>
      </c>
      <c r="C21" t="s">
        <v>279</v>
      </c>
    </row>
    <row r="22" spans="1:3">
      <c r="A22" s="2" t="s">
        <v>180</v>
      </c>
      <c r="B22" t="s">
        <v>171</v>
      </c>
      <c r="C22" t="s">
        <v>281</v>
      </c>
    </row>
    <row r="23" spans="1:3">
      <c r="A23" s="1" t="s">
        <v>25</v>
      </c>
      <c r="B23" t="s">
        <v>57</v>
      </c>
      <c r="C23" t="s">
        <v>279</v>
      </c>
    </row>
    <row r="24" spans="1:3">
      <c r="A24" s="2" t="s">
        <v>181</v>
      </c>
      <c r="B24" t="s">
        <v>260</v>
      </c>
      <c r="C24" t="s">
        <v>282</v>
      </c>
    </row>
    <row r="25" spans="1:3">
      <c r="A25" s="2" t="s">
        <v>182</v>
      </c>
      <c r="B25" t="s">
        <v>261</v>
      </c>
      <c r="C25" t="s">
        <v>282</v>
      </c>
    </row>
    <row r="26" spans="1:3">
      <c r="A26" s="1" t="s">
        <v>26</v>
      </c>
      <c r="B26" t="s">
        <v>262</v>
      </c>
      <c r="C26" t="s">
        <v>282</v>
      </c>
    </row>
    <row r="27" spans="1:3">
      <c r="A27" s="1" t="s">
        <v>27</v>
      </c>
      <c r="B27" t="s">
        <v>263</v>
      </c>
      <c r="C27" t="s">
        <v>279</v>
      </c>
    </row>
    <row r="28" spans="1:3">
      <c r="A28" s="1" t="s">
        <v>28</v>
      </c>
      <c r="B28" t="s">
        <v>264</v>
      </c>
      <c r="C28" t="s">
        <v>280</v>
      </c>
    </row>
    <row r="29" spans="1:3">
      <c r="A29" s="1" t="s">
        <v>29</v>
      </c>
      <c r="B29" t="s">
        <v>265</v>
      </c>
      <c r="C29" t="s">
        <v>280</v>
      </c>
    </row>
    <row r="30" spans="1:3">
      <c r="A30" s="2" t="s">
        <v>0</v>
      </c>
      <c r="B30" t="s">
        <v>104</v>
      </c>
      <c r="C30" t="s">
        <v>282</v>
      </c>
    </row>
    <row r="31" spans="1:3">
      <c r="A31" s="1" t="s">
        <v>30</v>
      </c>
      <c r="B31" t="s">
        <v>152</v>
      </c>
      <c r="C31" t="s">
        <v>279</v>
      </c>
    </row>
    <row r="32" spans="1:3">
      <c r="A32" s="1" t="s">
        <v>31</v>
      </c>
      <c r="B32" t="s">
        <v>217</v>
      </c>
      <c r="C32" t="s">
        <v>279</v>
      </c>
    </row>
    <row r="33" spans="1:3">
      <c r="A33" s="1" t="s">
        <v>32</v>
      </c>
      <c r="B33" t="s">
        <v>266</v>
      </c>
      <c r="C33" t="s">
        <v>279</v>
      </c>
    </row>
    <row r="34" spans="1:3">
      <c r="A34" s="1" t="s">
        <v>33</v>
      </c>
      <c r="B34" t="s">
        <v>267</v>
      </c>
      <c r="C34" t="s">
        <v>279</v>
      </c>
    </row>
    <row r="35" spans="1:3">
      <c r="A35" s="1" t="s">
        <v>34</v>
      </c>
      <c r="B35" t="s">
        <v>268</v>
      </c>
      <c r="C35" t="s">
        <v>279</v>
      </c>
    </row>
    <row r="36" spans="1:3">
      <c r="A36" s="1" t="s">
        <v>35</v>
      </c>
      <c r="B36" t="s">
        <v>106</v>
      </c>
      <c r="C36" t="s">
        <v>280</v>
      </c>
    </row>
    <row r="37" spans="1:3">
      <c r="A37" s="1" t="s">
        <v>36</v>
      </c>
      <c r="B37" t="s">
        <v>228</v>
      </c>
      <c r="C37" t="s">
        <v>279</v>
      </c>
    </row>
    <row r="38" spans="1:3">
      <c r="A38" s="1" t="s">
        <v>37</v>
      </c>
      <c r="B38" t="s">
        <v>269</v>
      </c>
      <c r="C38" t="s">
        <v>279</v>
      </c>
    </row>
    <row r="39" spans="1:3">
      <c r="A39" s="1" t="s">
        <v>38</v>
      </c>
      <c r="B39" t="s">
        <v>270</v>
      </c>
      <c r="C39" t="s">
        <v>279</v>
      </c>
    </row>
    <row r="40" spans="1:3">
      <c r="A40" s="1" t="s">
        <v>39</v>
      </c>
      <c r="B40" t="s">
        <v>271</v>
      </c>
      <c r="C40" t="s">
        <v>279</v>
      </c>
    </row>
    <row r="41" spans="1:3">
      <c r="A41" s="1" t="s">
        <v>40</v>
      </c>
      <c r="B41" t="s">
        <v>109</v>
      </c>
      <c r="C41" t="s">
        <v>279</v>
      </c>
    </row>
    <row r="42" spans="1:3">
      <c r="A42" s="1" t="s">
        <v>41</v>
      </c>
      <c r="B42" t="s">
        <v>82</v>
      </c>
      <c r="C42" t="s">
        <v>279</v>
      </c>
    </row>
    <row r="43" spans="1:3">
      <c r="A43" s="1" t="s">
        <v>42</v>
      </c>
      <c r="B43" t="s">
        <v>272</v>
      </c>
      <c r="C43" t="s">
        <v>279</v>
      </c>
    </row>
    <row r="44" spans="1:3">
      <c r="A44" s="1" t="s">
        <v>175</v>
      </c>
      <c r="B44" t="s">
        <v>273</v>
      </c>
      <c r="C44" t="s">
        <v>279</v>
      </c>
    </row>
    <row r="45" spans="1:3">
      <c r="A45" s="1" t="s">
        <v>176</v>
      </c>
      <c r="B45" t="s">
        <v>274</v>
      </c>
      <c r="C45" t="s">
        <v>279</v>
      </c>
    </row>
    <row r="46" spans="1:3">
      <c r="A46" s="1" t="s">
        <v>177</v>
      </c>
      <c r="B46" t="s">
        <v>275</v>
      </c>
      <c r="C46" t="s">
        <v>279</v>
      </c>
    </row>
    <row r="47" spans="1:3">
      <c r="A47" s="1" t="s">
        <v>178</v>
      </c>
      <c r="B47" t="s">
        <v>82</v>
      </c>
      <c r="C47" t="s">
        <v>279</v>
      </c>
    </row>
    <row r="48" spans="1:3">
      <c r="A48" s="1" t="s">
        <v>179</v>
      </c>
      <c r="B48" t="s">
        <v>276</v>
      </c>
      <c r="C48" t="s">
        <v>283</v>
      </c>
    </row>
  </sheetData>
  <phoneticPr fontId="2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D50"/>
  <sheetViews>
    <sheetView workbookViewId="0">
      <selection activeCell="C28" sqref="C28"/>
    </sheetView>
  </sheetViews>
  <sheetFormatPr baseColWidth="10" defaultRowHeight="18"/>
  <cols>
    <col min="2" max="2" width="25.33203125" customWidth="1"/>
  </cols>
  <sheetData>
    <row r="1" spans="1:4">
      <c r="A1" s="8"/>
      <c r="B1" s="9"/>
      <c r="C1" s="10"/>
      <c r="D1" s="10"/>
    </row>
    <row r="2" spans="1:4">
      <c r="A2" s="8"/>
      <c r="B2" s="29" t="s">
        <v>285</v>
      </c>
      <c r="C2" s="29"/>
      <c r="D2" s="29"/>
    </row>
    <row r="3" spans="1:4" ht="19" thickBot="1">
      <c r="A3" s="8"/>
      <c r="B3" s="9" t="s">
        <v>286</v>
      </c>
      <c r="C3" s="10"/>
      <c r="D3" s="10"/>
    </row>
    <row r="4" spans="1:4" ht="19" thickBot="1">
      <c r="A4" s="30" t="s">
        <v>287</v>
      </c>
      <c r="B4" s="31"/>
      <c r="C4" s="10"/>
      <c r="D4" s="10"/>
    </row>
    <row r="5" spans="1:4">
      <c r="A5" s="11"/>
      <c r="B5" s="12" t="s">
        <v>23</v>
      </c>
      <c r="C5" s="10"/>
      <c r="D5" s="10"/>
    </row>
    <row r="6" spans="1:4">
      <c r="A6" s="13"/>
      <c r="B6" s="14" t="s">
        <v>8</v>
      </c>
      <c r="C6" s="10"/>
      <c r="D6" s="10"/>
    </row>
    <row r="7" spans="1:4">
      <c r="A7" s="13"/>
      <c r="B7" s="14" t="s">
        <v>40</v>
      </c>
      <c r="C7" s="10"/>
      <c r="D7" s="10"/>
    </row>
    <row r="8" spans="1:4" ht="19" thickBot="1">
      <c r="A8" s="15"/>
      <c r="B8" s="16" t="s">
        <v>177</v>
      </c>
      <c r="C8" s="10"/>
      <c r="D8" s="10"/>
    </row>
    <row r="9" spans="1:4" ht="19" thickBot="1">
      <c r="A9" s="17"/>
      <c r="B9" s="14" t="s">
        <v>26</v>
      </c>
      <c r="C9" s="10"/>
      <c r="D9" s="10"/>
    </row>
    <row r="10" spans="1:4" ht="19" thickBot="1">
      <c r="A10" s="17"/>
      <c r="B10" s="14" t="s">
        <v>176</v>
      </c>
      <c r="C10" s="10"/>
      <c r="D10" s="10"/>
    </row>
    <row r="11" spans="1:4" ht="19" thickBot="1">
      <c r="A11" s="30" t="s">
        <v>288</v>
      </c>
      <c r="B11" s="31"/>
      <c r="C11" s="10"/>
      <c r="D11" s="10"/>
    </row>
    <row r="12" spans="1:4">
      <c r="A12" s="11"/>
      <c r="B12" s="18" t="s">
        <v>5</v>
      </c>
      <c r="C12" s="10"/>
      <c r="D12" s="10"/>
    </row>
    <row r="13" spans="1:4">
      <c r="A13" s="13"/>
      <c r="B13" s="18" t="s">
        <v>289</v>
      </c>
      <c r="C13" s="10"/>
      <c r="D13" s="10"/>
    </row>
    <row r="14" spans="1:4">
      <c r="A14" s="13"/>
      <c r="B14" s="18" t="s">
        <v>21</v>
      </c>
      <c r="C14" s="10"/>
      <c r="D14" s="10"/>
    </row>
    <row r="15" spans="1:4" ht="19" thickBot="1">
      <c r="A15" s="13"/>
      <c r="B15" s="18" t="s">
        <v>37</v>
      </c>
      <c r="C15" s="10"/>
      <c r="D15" s="10"/>
    </row>
    <row r="16" spans="1:4" ht="19" thickBot="1">
      <c r="A16" s="30" t="s">
        <v>290</v>
      </c>
      <c r="B16" s="31"/>
      <c r="C16" s="10"/>
      <c r="D16" s="10"/>
    </row>
    <row r="17" spans="1:4">
      <c r="A17" s="10"/>
      <c r="B17" s="19" t="s">
        <v>291</v>
      </c>
      <c r="C17" s="10"/>
      <c r="D17" s="10"/>
    </row>
    <row r="18" spans="1:4">
      <c r="A18" s="10"/>
      <c r="B18" s="19" t="s">
        <v>12</v>
      </c>
      <c r="C18" s="10"/>
      <c r="D18" s="10"/>
    </row>
    <row r="19" spans="1:4">
      <c r="A19" s="10"/>
      <c r="B19" s="19" t="s">
        <v>292</v>
      </c>
      <c r="C19" s="10"/>
      <c r="D19" s="10"/>
    </row>
    <row r="20" spans="1:4">
      <c r="A20" s="10"/>
      <c r="B20" s="19" t="s">
        <v>27</v>
      </c>
      <c r="C20" s="10"/>
      <c r="D20" s="10"/>
    </row>
    <row r="21" spans="1:4">
      <c r="A21" s="10"/>
      <c r="B21" s="19" t="s">
        <v>9</v>
      </c>
      <c r="C21" s="10"/>
      <c r="D21" s="10"/>
    </row>
    <row r="22" spans="1:4">
      <c r="A22" s="10"/>
      <c r="B22" s="19" t="s">
        <v>39</v>
      </c>
      <c r="C22" s="10"/>
      <c r="D22" s="10"/>
    </row>
    <row r="23" spans="1:4">
      <c r="A23" s="10"/>
      <c r="B23" s="19" t="s">
        <v>31</v>
      </c>
      <c r="C23" s="10"/>
      <c r="D23" s="10"/>
    </row>
    <row r="24" spans="1:4">
      <c r="A24" s="10"/>
      <c r="B24" s="20" t="s">
        <v>13</v>
      </c>
      <c r="C24" s="10"/>
      <c r="D24" s="10"/>
    </row>
    <row r="25" spans="1:4">
      <c r="A25" s="13"/>
      <c r="B25" s="20" t="s">
        <v>38</v>
      </c>
      <c r="C25" s="10"/>
      <c r="D25" s="10"/>
    </row>
    <row r="26" spans="1:4">
      <c r="A26" s="13"/>
      <c r="B26" s="20" t="s">
        <v>293</v>
      </c>
      <c r="C26" s="10"/>
      <c r="D26" s="10"/>
    </row>
    <row r="27" spans="1:4">
      <c r="A27" s="13"/>
      <c r="B27" s="20" t="s">
        <v>179</v>
      </c>
      <c r="C27" s="10"/>
      <c r="D27" s="10"/>
    </row>
    <row r="28" spans="1:4">
      <c r="A28" s="13"/>
      <c r="B28" s="20" t="s">
        <v>25</v>
      </c>
      <c r="C28" s="10"/>
      <c r="D28" s="10"/>
    </row>
    <row r="29" spans="1:4">
      <c r="A29" s="13"/>
      <c r="B29" s="20" t="s">
        <v>10</v>
      </c>
      <c r="C29" s="10"/>
      <c r="D29" s="10"/>
    </row>
    <row r="30" spans="1:4">
      <c r="A30" s="13"/>
      <c r="B30" s="20" t="s">
        <v>15</v>
      </c>
      <c r="C30" s="10"/>
      <c r="D30" s="10"/>
    </row>
    <row r="31" spans="1:4">
      <c r="A31" s="13"/>
      <c r="B31" s="20" t="s">
        <v>35</v>
      </c>
      <c r="C31" s="10"/>
      <c r="D31" s="10"/>
    </row>
    <row r="32" spans="1:4">
      <c r="A32" s="13"/>
      <c r="B32" s="20" t="s">
        <v>178</v>
      </c>
      <c r="C32" s="10"/>
      <c r="D32" s="10"/>
    </row>
    <row r="33" spans="1:4">
      <c r="A33" s="13"/>
      <c r="B33" s="20" t="s">
        <v>294</v>
      </c>
      <c r="C33" s="10"/>
      <c r="D33" s="10"/>
    </row>
    <row r="34" spans="1:4">
      <c r="A34" s="13"/>
      <c r="B34" s="20" t="s">
        <v>295</v>
      </c>
      <c r="C34" s="10"/>
      <c r="D34" s="10"/>
    </row>
    <row r="35" spans="1:4">
      <c r="A35" s="13"/>
      <c r="B35" s="20" t="s">
        <v>17</v>
      </c>
      <c r="C35" s="10"/>
      <c r="D35" s="10"/>
    </row>
    <row r="36" spans="1:4">
      <c r="A36" s="13"/>
      <c r="B36" s="20" t="s">
        <v>24</v>
      </c>
      <c r="C36" s="10"/>
      <c r="D36" s="10"/>
    </row>
    <row r="37" spans="1:4">
      <c r="A37" s="13"/>
      <c r="B37" s="20" t="s">
        <v>42</v>
      </c>
      <c r="C37" s="10"/>
      <c r="D37" s="10"/>
    </row>
    <row r="38" spans="1:4">
      <c r="A38" s="13"/>
      <c r="B38" s="20" t="s">
        <v>7</v>
      </c>
      <c r="C38" s="10"/>
      <c r="D38" s="10"/>
    </row>
    <row r="39" spans="1:4">
      <c r="A39" s="13"/>
      <c r="B39" s="20" t="s">
        <v>28</v>
      </c>
      <c r="C39" s="10"/>
      <c r="D39" s="10"/>
    </row>
    <row r="40" spans="1:4">
      <c r="A40" s="13"/>
      <c r="B40" s="21" t="s">
        <v>34</v>
      </c>
      <c r="C40" s="10"/>
      <c r="D40" s="10"/>
    </row>
    <row r="41" spans="1:4">
      <c r="A41" s="22"/>
      <c r="B41" s="21" t="s">
        <v>33</v>
      </c>
      <c r="C41" s="10"/>
      <c r="D41" s="10"/>
    </row>
    <row r="42" spans="1:4">
      <c r="A42" s="22"/>
      <c r="B42" s="21" t="s">
        <v>19</v>
      </c>
      <c r="C42" s="10"/>
      <c r="D42" s="10"/>
    </row>
    <row r="43" spans="1:4">
      <c r="A43" s="22"/>
      <c r="B43" s="21" t="s">
        <v>22</v>
      </c>
      <c r="C43" s="10"/>
      <c r="D43" s="10"/>
    </row>
    <row r="44" spans="1:4" ht="19" thickBot="1">
      <c r="A44" s="22"/>
      <c r="B44" s="21" t="s">
        <v>30</v>
      </c>
      <c r="C44" s="10"/>
      <c r="D44" s="10"/>
    </row>
    <row r="45" spans="1:4" ht="19" thickBot="1">
      <c r="A45" s="30" t="s">
        <v>53</v>
      </c>
      <c r="B45" s="31"/>
      <c r="C45" s="10"/>
      <c r="D45" s="10"/>
    </row>
    <row r="46" spans="1:4">
      <c r="A46" s="13"/>
      <c r="B46" s="23" t="s">
        <v>29</v>
      </c>
      <c r="C46" s="10"/>
      <c r="D46" s="10"/>
    </row>
    <row r="47" spans="1:4">
      <c r="A47" s="13"/>
      <c r="B47" s="23" t="s">
        <v>6</v>
      </c>
      <c r="C47" s="10"/>
      <c r="D47" s="10"/>
    </row>
    <row r="48" spans="1:4">
      <c r="A48" s="13"/>
      <c r="B48" s="23" t="s">
        <v>11</v>
      </c>
      <c r="C48" s="10"/>
      <c r="D48" s="10"/>
    </row>
    <row r="49" spans="1:4">
      <c r="A49" s="13"/>
      <c r="B49" s="24" t="s">
        <v>32</v>
      </c>
      <c r="C49" s="10"/>
      <c r="D49" s="10"/>
    </row>
    <row r="50" spans="1:4" ht="19" thickBot="1">
      <c r="A50" s="15"/>
      <c r="B50" s="23" t="s">
        <v>36</v>
      </c>
      <c r="C50" s="10"/>
      <c r="D50" s="10"/>
    </row>
  </sheetData>
  <mergeCells count="5">
    <mergeCell ref="B2:D2"/>
    <mergeCell ref="A4:B4"/>
    <mergeCell ref="A11:B11"/>
    <mergeCell ref="A16:B16"/>
    <mergeCell ref="A45:B45"/>
  </mergeCells>
  <phoneticPr fontId="2" type="noConversion"/>
  <pageMargins left="0.75" right="0.75" top="1" bottom="1" header="0.5" footer="0.5"/>
  <drawing r:id="rId1"/>
  <extLst>
    <ext xmlns:mx="http://schemas.microsoft.com/office/mac/excel/2008/main" uri="http://schemas.microsoft.com/office/mac/excel/2008/main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AI31"/>
  <sheetViews>
    <sheetView workbookViewId="0">
      <selection activeCell="E15" sqref="E15"/>
    </sheetView>
  </sheetViews>
  <sheetFormatPr baseColWidth="10" defaultRowHeight="18"/>
  <cols>
    <col min="1" max="1" width="13.6640625" customWidth="1"/>
  </cols>
  <sheetData>
    <row r="1" spans="1:35">
      <c r="A1" t="s">
        <v>54</v>
      </c>
      <c r="B1">
        <v>2007</v>
      </c>
      <c r="C1">
        <v>2008</v>
      </c>
      <c r="D1">
        <v>2009</v>
      </c>
      <c r="E1">
        <v>2010</v>
      </c>
      <c r="F1">
        <v>2011</v>
      </c>
      <c r="G1">
        <v>2012</v>
      </c>
      <c r="H1">
        <v>2013</v>
      </c>
      <c r="I1">
        <v>2014</v>
      </c>
      <c r="J1">
        <v>2015</v>
      </c>
      <c r="K1">
        <v>2016</v>
      </c>
      <c r="L1">
        <v>2017</v>
      </c>
      <c r="M1">
        <v>2018</v>
      </c>
      <c r="N1">
        <v>2019</v>
      </c>
      <c r="O1">
        <v>2020</v>
      </c>
      <c r="P1">
        <v>2021</v>
      </c>
      <c r="Q1">
        <v>2022</v>
      </c>
      <c r="R1">
        <v>2023</v>
      </c>
      <c r="S1">
        <v>2024</v>
      </c>
      <c r="T1">
        <v>2025</v>
      </c>
      <c r="U1">
        <v>2026</v>
      </c>
      <c r="V1">
        <v>2027</v>
      </c>
      <c r="W1">
        <v>2028</v>
      </c>
      <c r="X1">
        <v>2029</v>
      </c>
      <c r="Y1">
        <v>2030</v>
      </c>
    </row>
    <row r="2" spans="1:35">
      <c r="A2" t="s">
        <v>183</v>
      </c>
      <c r="B2" s="27">
        <v>21650643</v>
      </c>
      <c r="C2" s="27">
        <v>21893797</v>
      </c>
      <c r="D2" s="27">
        <v>22118524</v>
      </c>
      <c r="E2" s="27">
        <v>22326654</v>
      </c>
      <c r="F2" s="27">
        <v>22518809</v>
      </c>
      <c r="G2" s="27">
        <v>22708477</v>
      </c>
      <c r="H2" s="27">
        <v>22894898</v>
      </c>
      <c r="I2" s="27">
        <v>23077387</v>
      </c>
      <c r="J2" s="27">
        <v>23255467</v>
      </c>
      <c r="K2" s="27">
        <v>23428819</v>
      </c>
      <c r="L2" s="27">
        <v>23597343</v>
      </c>
      <c r="M2" s="27">
        <v>23758349</v>
      </c>
      <c r="N2" s="27">
        <v>23910764</v>
      </c>
      <c r="O2" s="27">
        <v>24055194</v>
      </c>
      <c r="P2" s="27">
        <v>24192316</v>
      </c>
      <c r="Q2" s="27">
        <v>24322811</v>
      </c>
      <c r="R2" s="27">
        <v>24447399</v>
      </c>
      <c r="S2" s="27">
        <v>24566722</v>
      </c>
      <c r="T2" s="27">
        <v>24681465</v>
      </c>
      <c r="U2" s="27">
        <v>24792226</v>
      </c>
      <c r="V2" s="27">
        <v>24899563</v>
      </c>
      <c r="W2" s="27">
        <v>25004028</v>
      </c>
      <c r="X2" s="27">
        <v>25106132</v>
      </c>
      <c r="Y2" s="27">
        <v>25206309</v>
      </c>
      <c r="Z2" s="27"/>
      <c r="AA2" s="27"/>
      <c r="AB2" s="27"/>
      <c r="AC2" s="27"/>
      <c r="AD2" s="27"/>
      <c r="AE2" s="27"/>
      <c r="AF2" s="27"/>
      <c r="AG2" s="27"/>
      <c r="AH2" s="27"/>
      <c r="AI2" s="27"/>
    </row>
    <row r="3" spans="1:35">
      <c r="A3" t="s">
        <v>184</v>
      </c>
      <c r="B3" s="27">
        <v>22344454</v>
      </c>
      <c r="C3" s="27">
        <v>22574744</v>
      </c>
      <c r="D3" s="27">
        <v>22787804</v>
      </c>
      <c r="E3" s="27">
        <v>22985300</v>
      </c>
      <c r="F3" s="27">
        <v>23167689</v>
      </c>
      <c r="G3" s="27">
        <v>23347352</v>
      </c>
      <c r="H3" s="27">
        <v>23523533</v>
      </c>
      <c r="I3" s="27">
        <v>23695597</v>
      </c>
      <c r="J3" s="27">
        <v>23863065</v>
      </c>
      <c r="K3" s="27">
        <v>24025681</v>
      </c>
      <c r="L3" s="27">
        <v>24183366</v>
      </c>
      <c r="M3" s="27">
        <v>24333611</v>
      </c>
      <c r="N3" s="27">
        <v>24475440</v>
      </c>
      <c r="O3" s="27">
        <v>24609464</v>
      </c>
      <c r="P3" s="27">
        <v>24736375</v>
      </c>
      <c r="Q3" s="27">
        <v>24856882</v>
      </c>
      <c r="R3" s="27">
        <v>24971707</v>
      </c>
      <c r="S3" s="27">
        <v>25081544</v>
      </c>
      <c r="T3" s="27">
        <v>25187070</v>
      </c>
      <c r="U3" s="27">
        <v>25288925</v>
      </c>
      <c r="V3" s="27">
        <v>25387754</v>
      </c>
      <c r="W3" s="27">
        <v>25484143</v>
      </c>
      <c r="X3" s="27">
        <v>25578661</v>
      </c>
      <c r="Y3" s="27">
        <v>25671833</v>
      </c>
      <c r="Z3" s="27"/>
      <c r="AA3" s="27"/>
      <c r="AB3" s="27"/>
      <c r="AC3" s="27"/>
      <c r="AD3" s="27"/>
      <c r="AE3" s="27"/>
      <c r="AF3" s="27"/>
      <c r="AG3" s="27"/>
      <c r="AH3" s="27"/>
      <c r="AI3" s="27"/>
    </row>
    <row r="4" spans="1:35">
      <c r="A4" s="25" t="s">
        <v>187</v>
      </c>
      <c r="B4" s="27">
        <v>6446220</v>
      </c>
      <c r="C4" s="27">
        <v>6549378</v>
      </c>
      <c r="D4" s="27">
        <v>6654476</v>
      </c>
      <c r="E4" s="27">
        <v>6762090</v>
      </c>
      <c r="F4" s="27">
        <v>6869891</v>
      </c>
      <c r="G4" s="27">
        <v>6977078</v>
      </c>
      <c r="H4" s="27">
        <v>7080496</v>
      </c>
      <c r="I4" s="27">
        <v>7173871</v>
      </c>
      <c r="J4" s="27">
        <v>7249464</v>
      </c>
      <c r="K4" s="27">
        <v>7303509</v>
      </c>
      <c r="L4" s="27">
        <v>7338815</v>
      </c>
      <c r="M4" s="27">
        <v>7360886</v>
      </c>
      <c r="N4" s="27">
        <v>7353786</v>
      </c>
      <c r="O4" s="27">
        <v>7331404</v>
      </c>
      <c r="P4" s="27">
        <v>7295646</v>
      </c>
      <c r="Q4" s="27">
        <v>7248528</v>
      </c>
      <c r="R4" s="27">
        <v>7192287</v>
      </c>
      <c r="S4" s="27">
        <v>7129387</v>
      </c>
      <c r="T4" s="27">
        <v>7060528</v>
      </c>
      <c r="U4" s="27">
        <v>6988479</v>
      </c>
      <c r="V4" s="27">
        <v>6915971</v>
      </c>
      <c r="W4" s="27">
        <v>6845551</v>
      </c>
      <c r="X4" s="27">
        <v>6779506</v>
      </c>
      <c r="Y4" s="27">
        <v>6719772</v>
      </c>
      <c r="Z4" s="27"/>
      <c r="AA4" s="27"/>
      <c r="AB4" s="27"/>
      <c r="AC4" s="27"/>
      <c r="AD4" s="27"/>
      <c r="AE4" s="27"/>
      <c r="AF4" s="27"/>
      <c r="AG4" s="27"/>
      <c r="AH4" s="27"/>
      <c r="AI4" s="27"/>
    </row>
    <row r="5" spans="1:35">
      <c r="B5" s="27" t="s">
        <v>186</v>
      </c>
      <c r="C5" s="27"/>
      <c r="D5" s="27"/>
      <c r="E5" s="27">
        <f>SUM(E1:E4)</f>
        <v>52076054</v>
      </c>
      <c r="F5" s="27"/>
      <c r="G5" s="27"/>
      <c r="H5" s="27"/>
      <c r="I5" s="27"/>
      <c r="J5" s="27"/>
      <c r="K5" s="27"/>
      <c r="L5" s="27"/>
      <c r="M5" s="27"/>
      <c r="N5" s="27"/>
      <c r="O5" s="27"/>
      <c r="P5" s="27"/>
      <c r="Q5" s="27"/>
      <c r="R5" s="27"/>
      <c r="S5" s="27"/>
      <c r="T5" s="27"/>
      <c r="U5" s="27"/>
      <c r="V5" s="27"/>
      <c r="W5" s="27"/>
      <c r="X5" s="27"/>
      <c r="Y5" s="27"/>
      <c r="Z5" s="27"/>
      <c r="AA5" s="27"/>
      <c r="AB5" s="27"/>
      <c r="AC5" s="27"/>
      <c r="AD5" s="27"/>
      <c r="AE5" s="27"/>
      <c r="AF5" s="27"/>
      <c r="AG5" s="27"/>
      <c r="AH5" s="27"/>
      <c r="AI5" s="27"/>
    </row>
    <row r="6" spans="1:35">
      <c r="A6" t="s">
        <v>185</v>
      </c>
      <c r="B6" s="27"/>
      <c r="C6" s="27"/>
      <c r="D6" s="27"/>
      <c r="E6" s="27"/>
      <c r="F6" s="27"/>
      <c r="G6" s="27"/>
      <c r="H6" s="27"/>
      <c r="I6" s="27"/>
      <c r="J6" s="27"/>
      <c r="K6" s="27"/>
      <c r="L6" s="27"/>
      <c r="M6" s="27"/>
      <c r="N6" s="27"/>
      <c r="O6" s="27"/>
      <c r="P6" s="27"/>
      <c r="Q6" s="27"/>
      <c r="R6" s="27"/>
      <c r="S6" s="27"/>
      <c r="T6" s="27"/>
      <c r="U6" s="27"/>
      <c r="V6" s="27"/>
      <c r="W6" s="27"/>
      <c r="X6" s="27"/>
      <c r="Y6" s="27"/>
      <c r="Z6" s="27"/>
      <c r="AA6" s="27"/>
      <c r="AB6" s="27"/>
      <c r="AC6" s="27"/>
      <c r="AD6" s="27"/>
      <c r="AE6" s="27"/>
      <c r="AF6" s="27"/>
      <c r="AG6" s="27"/>
      <c r="AH6" s="27"/>
      <c r="AI6" s="27"/>
    </row>
    <row r="7" spans="1:35">
      <c r="B7" s="27"/>
      <c r="C7" s="27"/>
      <c r="D7" s="27"/>
      <c r="E7" s="27"/>
      <c r="F7" s="27"/>
      <c r="G7" s="27"/>
      <c r="H7" s="27"/>
      <c r="I7" s="27"/>
      <c r="J7" s="27"/>
      <c r="K7" s="27"/>
      <c r="L7" s="27"/>
      <c r="M7" s="27"/>
      <c r="N7" s="27"/>
      <c r="O7" s="27"/>
      <c r="P7" s="27"/>
      <c r="Q7" s="27"/>
      <c r="R7" s="27"/>
      <c r="S7" s="27"/>
      <c r="T7" s="27"/>
      <c r="U7" s="27"/>
      <c r="V7" s="27"/>
      <c r="W7" s="27"/>
      <c r="X7" s="27"/>
      <c r="Y7" s="27"/>
      <c r="Z7" s="27"/>
      <c r="AA7" s="27"/>
      <c r="AB7" s="27"/>
      <c r="AC7" s="27"/>
      <c r="AD7" s="27"/>
      <c r="AE7" s="27"/>
      <c r="AF7" s="27"/>
      <c r="AG7" s="27"/>
      <c r="AH7" s="27"/>
      <c r="AI7" s="27"/>
    </row>
    <row r="8" spans="1:35">
      <c r="B8" s="27"/>
      <c r="C8" s="27"/>
      <c r="D8" s="27"/>
      <c r="E8" s="27"/>
      <c r="F8" s="27"/>
      <c r="G8" s="27"/>
      <c r="H8" s="27"/>
      <c r="I8" s="27"/>
      <c r="J8" s="27"/>
      <c r="K8" s="27"/>
      <c r="L8" s="27"/>
      <c r="M8" s="27"/>
      <c r="N8" s="27"/>
      <c r="O8" s="27"/>
      <c r="P8" s="27"/>
      <c r="Q8" s="27"/>
      <c r="R8" s="27"/>
      <c r="S8" s="27"/>
      <c r="T8" s="27"/>
      <c r="U8" s="27"/>
      <c r="V8" s="27"/>
      <c r="W8" s="27"/>
      <c r="X8" s="27"/>
      <c r="Y8" s="27"/>
      <c r="Z8" s="27"/>
      <c r="AA8" s="27"/>
      <c r="AB8" s="27"/>
      <c r="AC8" s="27"/>
      <c r="AD8" s="27"/>
      <c r="AE8" s="27"/>
      <c r="AF8" s="27"/>
      <c r="AG8" s="27"/>
      <c r="AH8" s="27"/>
      <c r="AI8" s="27"/>
    </row>
    <row r="9" spans="1:35">
      <c r="B9" s="27"/>
      <c r="C9" s="27"/>
      <c r="D9" s="27"/>
      <c r="E9" s="27"/>
      <c r="F9" s="27"/>
      <c r="G9" s="27"/>
      <c r="H9" s="27"/>
      <c r="I9" s="27"/>
      <c r="J9" s="27"/>
      <c r="K9" s="27"/>
      <c r="L9" s="27"/>
      <c r="M9" s="27"/>
      <c r="N9" s="27"/>
      <c r="O9" s="27"/>
      <c r="P9" s="27"/>
      <c r="Q9" s="27"/>
      <c r="R9" s="27"/>
      <c r="S9" s="27"/>
      <c r="T9" s="27"/>
      <c r="U9" s="27"/>
      <c r="V9" s="27"/>
      <c r="W9" s="27"/>
      <c r="X9" s="27"/>
      <c r="Y9" s="27"/>
      <c r="Z9" s="27"/>
      <c r="AA9" s="27"/>
      <c r="AB9" s="27"/>
      <c r="AC9" s="27"/>
      <c r="AD9" s="27"/>
      <c r="AE9" s="27"/>
      <c r="AF9" s="27"/>
      <c r="AG9" s="27"/>
      <c r="AH9" s="27"/>
      <c r="AI9" s="27"/>
    </row>
    <row r="10" spans="1:35">
      <c r="A10" t="s">
        <v>188</v>
      </c>
      <c r="B10" s="27">
        <v>2007</v>
      </c>
      <c r="C10" s="27">
        <v>2008</v>
      </c>
      <c r="D10" s="27">
        <v>2009</v>
      </c>
      <c r="E10" s="27">
        <v>2010</v>
      </c>
      <c r="F10" s="27">
        <v>2011</v>
      </c>
      <c r="G10" s="27">
        <v>2012</v>
      </c>
      <c r="H10" s="27">
        <v>2013</v>
      </c>
      <c r="I10" s="27">
        <v>2014</v>
      </c>
      <c r="J10" s="27">
        <v>2015</v>
      </c>
      <c r="K10" s="27">
        <v>2016</v>
      </c>
      <c r="L10" s="27">
        <v>2017</v>
      </c>
      <c r="M10" s="27">
        <v>2018</v>
      </c>
      <c r="N10" s="27">
        <v>2019</v>
      </c>
      <c r="O10" s="27">
        <v>2020</v>
      </c>
      <c r="P10" s="27">
        <v>2021</v>
      </c>
      <c r="Q10" s="27">
        <v>2022</v>
      </c>
      <c r="R10" s="27">
        <v>2023</v>
      </c>
      <c r="S10" s="27">
        <v>2024</v>
      </c>
      <c r="T10" s="27">
        <v>2025</v>
      </c>
      <c r="U10" s="27">
        <v>2026</v>
      </c>
      <c r="V10" s="27">
        <v>2027</v>
      </c>
      <c r="W10" s="27">
        <v>2028</v>
      </c>
      <c r="X10" s="27">
        <v>2029</v>
      </c>
      <c r="Y10" s="27">
        <v>2030</v>
      </c>
      <c r="Z10" s="27"/>
      <c r="AA10" s="27"/>
      <c r="AB10" s="27"/>
      <c r="AC10" s="27"/>
      <c r="AD10" s="27"/>
      <c r="AE10" s="27"/>
      <c r="AF10" s="27"/>
      <c r="AG10" s="27"/>
      <c r="AH10" s="27"/>
      <c r="AI10" s="27"/>
    </row>
    <row r="11" spans="1:35" s="25" customFormat="1">
      <c r="A11" t="s">
        <v>183</v>
      </c>
      <c r="B11" s="27">
        <v>21648177</v>
      </c>
      <c r="C11" s="27">
        <v>21791910</v>
      </c>
      <c r="D11" s="27">
        <v>21913499</v>
      </c>
      <c r="E11" s="27">
        <v>22020436</v>
      </c>
      <c r="F11" s="27">
        <v>22116898</v>
      </c>
      <c r="G11" s="27">
        <v>22209230</v>
      </c>
      <c r="H11" s="27">
        <v>22297345</v>
      </c>
      <c r="I11" s="27">
        <v>22379764</v>
      </c>
      <c r="J11" s="27">
        <v>22456790</v>
      </c>
      <c r="K11" s="27">
        <v>22527744</v>
      </c>
      <c r="L11" s="27">
        <v>22592302</v>
      </c>
      <c r="M11" s="27">
        <v>22647997</v>
      </c>
      <c r="N11" s="27">
        <v>22694142</v>
      </c>
      <c r="O11" s="27">
        <v>22731418</v>
      </c>
      <c r="P11" s="27">
        <v>22760595</v>
      </c>
      <c r="Q11" s="27">
        <v>22782384</v>
      </c>
      <c r="R11" s="27">
        <v>22797678</v>
      </c>
      <c r="S11" s="27">
        <v>22807187</v>
      </c>
      <c r="T11" s="27">
        <v>22811606</v>
      </c>
      <c r="U11" s="27">
        <v>22811580</v>
      </c>
      <c r="V11" s="27">
        <v>22807894</v>
      </c>
      <c r="W11" s="27">
        <v>22801311</v>
      </c>
      <c r="X11" s="27">
        <v>22792401</v>
      </c>
      <c r="Y11" s="27">
        <v>22781757</v>
      </c>
      <c r="Z11" s="27"/>
      <c r="AA11" s="27"/>
      <c r="AB11" s="27"/>
      <c r="AC11" s="27"/>
      <c r="AD11" s="27"/>
      <c r="AE11" s="27"/>
      <c r="AF11" s="27"/>
      <c r="AG11" s="27"/>
      <c r="AH11" s="27"/>
      <c r="AI11" s="27"/>
    </row>
    <row r="12" spans="1:35" s="25" customFormat="1">
      <c r="A12" t="s">
        <v>184</v>
      </c>
      <c r="B12" s="27">
        <v>22335799</v>
      </c>
      <c r="C12" s="27">
        <v>22472213</v>
      </c>
      <c r="D12" s="27">
        <v>22587672</v>
      </c>
      <c r="E12" s="27">
        <v>22688992</v>
      </c>
      <c r="F12" s="27">
        <v>22779900</v>
      </c>
      <c r="G12" s="27">
        <v>22866170</v>
      </c>
      <c r="H12" s="27">
        <v>22947607</v>
      </c>
      <c r="I12" s="27">
        <v>23022816</v>
      </c>
      <c r="J12" s="27">
        <v>23092000</v>
      </c>
      <c r="K12" s="27">
        <v>23154508</v>
      </c>
      <c r="L12" s="27">
        <v>23210108</v>
      </c>
      <c r="M12" s="27">
        <v>23256498</v>
      </c>
      <c r="N12" s="27">
        <v>23293334</v>
      </c>
      <c r="O12" s="27">
        <v>23321323</v>
      </c>
      <c r="P12" s="27">
        <v>23341251</v>
      </c>
      <c r="Q12" s="27">
        <v>23353853</v>
      </c>
      <c r="R12" s="27">
        <v>23360037</v>
      </c>
      <c r="S12" s="27">
        <v>23360599</v>
      </c>
      <c r="T12" s="27">
        <v>23356226</v>
      </c>
      <c r="U12" s="27">
        <v>23347685</v>
      </c>
      <c r="V12" s="27">
        <v>23335969</v>
      </c>
      <c r="W12" s="27">
        <v>23322133</v>
      </c>
      <c r="X12" s="27">
        <v>23306912</v>
      </c>
      <c r="Y12" s="27">
        <v>23291013</v>
      </c>
      <c r="Z12" s="27"/>
      <c r="AA12" s="27"/>
      <c r="AB12" s="27"/>
      <c r="AC12" s="27"/>
      <c r="AD12" s="27"/>
      <c r="AE12" s="27"/>
      <c r="AF12" s="27"/>
      <c r="AG12" s="27"/>
      <c r="AH12" s="27"/>
      <c r="AI12" s="27"/>
    </row>
    <row r="13" spans="1:35">
      <c r="A13" s="25" t="s">
        <v>187</v>
      </c>
      <c r="B13" s="27">
        <v>6446133</v>
      </c>
      <c r="C13" s="27">
        <v>6516514</v>
      </c>
      <c r="D13" s="27">
        <v>6587144</v>
      </c>
      <c r="E13" s="27">
        <v>6660363</v>
      </c>
      <c r="F13" s="27">
        <v>6734984</v>
      </c>
      <c r="G13" s="27">
        <v>6807791</v>
      </c>
      <c r="H13" s="27">
        <v>6875756</v>
      </c>
      <c r="I13" s="27">
        <v>6932220</v>
      </c>
      <c r="J13" s="27">
        <v>6969683</v>
      </c>
      <c r="K13" s="27">
        <v>6984317</v>
      </c>
      <c r="L13" s="27">
        <v>6978901</v>
      </c>
      <c r="M13" s="27">
        <v>6959421</v>
      </c>
      <c r="N13" s="27">
        <v>6910143</v>
      </c>
      <c r="O13" s="27">
        <v>6845012</v>
      </c>
      <c r="P13" s="27">
        <v>6765963</v>
      </c>
      <c r="Q13" s="27">
        <v>6674969</v>
      </c>
      <c r="R13" s="27">
        <v>6574880</v>
      </c>
      <c r="S13" s="27">
        <v>6468967</v>
      </c>
      <c r="T13" s="27">
        <v>6358190</v>
      </c>
      <c r="U13" s="27">
        <v>6245530</v>
      </c>
      <c r="V13" s="27">
        <v>6133893</v>
      </c>
      <c r="W13" s="27">
        <v>6026010</v>
      </c>
      <c r="X13" s="27">
        <v>5924299</v>
      </c>
      <c r="Y13" s="27">
        <v>5830839</v>
      </c>
      <c r="Z13" s="27"/>
      <c r="AA13" s="27"/>
      <c r="AB13" s="27"/>
      <c r="AC13" s="27"/>
      <c r="AD13" s="27"/>
      <c r="AE13" s="27"/>
      <c r="AF13" s="27"/>
      <c r="AG13" s="27"/>
      <c r="AH13" s="27"/>
      <c r="AI13" s="27"/>
    </row>
    <row r="14" spans="1:35">
      <c r="B14" s="27"/>
      <c r="C14" s="27"/>
      <c r="D14" s="27"/>
      <c r="E14" s="27">
        <f>SUM(E10:E13)</f>
        <v>51371801</v>
      </c>
      <c r="F14" s="27"/>
      <c r="G14" s="27"/>
      <c r="H14" s="27"/>
      <c r="I14" s="27"/>
      <c r="J14" s="27"/>
      <c r="K14" s="27"/>
      <c r="L14" s="27"/>
      <c r="M14" s="27"/>
      <c r="N14" s="27"/>
      <c r="O14" s="27"/>
      <c r="P14" s="27"/>
      <c r="Q14" s="27"/>
      <c r="R14" s="27"/>
      <c r="S14" s="27"/>
      <c r="T14" s="27"/>
      <c r="U14" s="27"/>
      <c r="V14" s="27"/>
      <c r="W14" s="27"/>
      <c r="X14" s="27"/>
      <c r="Y14" s="27"/>
      <c r="Z14" s="27"/>
      <c r="AA14" s="27"/>
      <c r="AB14" s="27"/>
      <c r="AC14" s="27"/>
      <c r="AD14" s="27"/>
      <c r="AE14" s="27"/>
      <c r="AF14" s="27"/>
      <c r="AG14" s="27"/>
      <c r="AH14" s="27"/>
      <c r="AI14" s="27"/>
    </row>
    <row r="15" spans="1:35">
      <c r="A15" s="26"/>
      <c r="B15" s="27"/>
      <c r="C15" s="27"/>
      <c r="D15" s="27"/>
      <c r="E15" s="27"/>
      <c r="F15" s="27"/>
      <c r="G15" s="27"/>
      <c r="H15" s="27"/>
      <c r="I15" s="27"/>
      <c r="J15" s="27"/>
      <c r="K15" s="27"/>
      <c r="L15" s="27"/>
      <c r="M15" s="27"/>
      <c r="N15" s="27"/>
      <c r="O15" s="27"/>
      <c r="P15" s="27"/>
      <c r="Q15" s="27"/>
      <c r="R15" s="27"/>
      <c r="S15" s="27"/>
      <c r="T15" s="27"/>
      <c r="U15" s="27"/>
      <c r="V15" s="27"/>
      <c r="W15" s="27"/>
      <c r="X15" s="27"/>
      <c r="Y15" s="27"/>
    </row>
    <row r="16" spans="1:35">
      <c r="A16" s="26"/>
      <c r="B16" s="27"/>
      <c r="C16" s="27"/>
      <c r="D16" s="27"/>
      <c r="E16" s="27"/>
      <c r="F16" s="27"/>
      <c r="G16" s="27"/>
      <c r="H16" s="27"/>
      <c r="I16" s="27"/>
      <c r="J16" s="27"/>
      <c r="K16" s="27"/>
      <c r="L16" s="27"/>
      <c r="M16" s="27"/>
      <c r="N16" s="27"/>
      <c r="O16" s="27"/>
      <c r="P16" s="27"/>
      <c r="Q16" s="27"/>
      <c r="R16" s="27"/>
      <c r="S16" s="27"/>
      <c r="T16" s="27"/>
      <c r="U16" s="27"/>
      <c r="V16" s="27"/>
      <c r="W16" s="27"/>
      <c r="X16" s="27"/>
      <c r="Y16" s="27"/>
    </row>
    <row r="17" spans="1:29">
      <c r="A17" s="26"/>
      <c r="B17" s="27"/>
      <c r="C17" s="27"/>
      <c r="D17" s="27"/>
      <c r="E17" s="27"/>
      <c r="F17" s="27"/>
      <c r="G17" s="27"/>
      <c r="H17" s="27"/>
      <c r="I17" s="27"/>
      <c r="J17" s="27"/>
      <c r="K17" s="27"/>
      <c r="L17" s="27"/>
      <c r="M17" s="27"/>
      <c r="N17" s="27"/>
      <c r="O17" s="27"/>
      <c r="P17" s="27"/>
      <c r="Q17" s="27"/>
      <c r="R17" s="27"/>
      <c r="S17" s="27"/>
      <c r="T17" s="27"/>
      <c r="U17" s="27"/>
      <c r="V17" s="27"/>
      <c r="W17" s="27"/>
      <c r="X17" s="27"/>
      <c r="Y17" s="27"/>
    </row>
    <row r="18" spans="1:29">
      <c r="A18" s="26"/>
      <c r="B18" s="27"/>
      <c r="C18" s="27"/>
      <c r="D18" s="27"/>
      <c r="E18" s="27"/>
      <c r="F18" s="27"/>
      <c r="G18" s="27"/>
      <c r="H18" s="27"/>
      <c r="I18" s="27"/>
      <c r="J18" s="27"/>
      <c r="K18" s="27"/>
      <c r="L18" s="27"/>
      <c r="M18" s="27"/>
      <c r="N18" s="27"/>
      <c r="O18" s="27"/>
      <c r="P18" s="27"/>
      <c r="Q18" s="27"/>
      <c r="R18" s="27"/>
      <c r="S18" s="27"/>
      <c r="T18" s="27"/>
      <c r="U18" s="27"/>
      <c r="V18" s="27"/>
      <c r="W18" s="27"/>
      <c r="X18" s="27"/>
      <c r="Y18" s="27"/>
    </row>
    <row r="19" spans="1:29">
      <c r="A19" s="26"/>
      <c r="B19" s="27"/>
      <c r="C19" s="27"/>
      <c r="D19" s="27"/>
      <c r="E19" s="27"/>
      <c r="F19" s="27"/>
      <c r="G19" s="27"/>
      <c r="H19" s="27"/>
      <c r="I19" s="27"/>
      <c r="J19" s="27"/>
      <c r="K19" s="27"/>
      <c r="L19" s="27"/>
      <c r="M19" s="27"/>
      <c r="N19" s="27"/>
      <c r="O19" s="27"/>
      <c r="P19" s="27"/>
      <c r="Q19" s="27"/>
      <c r="R19" s="27"/>
      <c r="S19" s="27"/>
      <c r="T19" s="27"/>
      <c r="U19" s="27"/>
      <c r="V19" s="27"/>
      <c r="W19" s="27"/>
      <c r="X19" s="27"/>
      <c r="Y19" s="27"/>
    </row>
    <row r="20" spans="1:29">
      <c r="A20" s="26"/>
      <c r="B20" s="27"/>
      <c r="C20" s="27"/>
      <c r="D20" s="27"/>
      <c r="E20" s="27"/>
      <c r="F20" s="27"/>
      <c r="G20" s="27"/>
      <c r="H20" s="27"/>
      <c r="I20" s="27"/>
      <c r="J20" s="27"/>
      <c r="K20" s="27"/>
      <c r="L20" s="27"/>
      <c r="M20" s="27"/>
      <c r="N20" s="27"/>
      <c r="O20" s="27"/>
      <c r="P20" s="27"/>
      <c r="Q20" s="27"/>
      <c r="R20" s="27"/>
      <c r="S20" s="27"/>
      <c r="T20" s="27"/>
      <c r="U20" s="27"/>
      <c r="V20" s="27"/>
      <c r="W20" s="27"/>
      <c r="X20" s="27"/>
      <c r="Y20" s="27"/>
    </row>
    <row r="21" spans="1:29">
      <c r="A21" s="26"/>
      <c r="B21" s="27"/>
      <c r="C21" s="27"/>
      <c r="D21" s="27"/>
      <c r="E21" s="27"/>
      <c r="F21" s="27"/>
      <c r="G21" s="27"/>
      <c r="H21" s="27"/>
      <c r="I21" s="27"/>
      <c r="J21" s="27"/>
      <c r="K21" s="27"/>
      <c r="L21" s="27"/>
      <c r="M21" s="27"/>
      <c r="N21" s="27"/>
      <c r="O21" s="27"/>
      <c r="P21" s="27"/>
      <c r="Q21" s="27"/>
      <c r="R21" s="27"/>
      <c r="S21" s="27"/>
      <c r="T21" s="27"/>
      <c r="U21" s="27"/>
      <c r="V21" s="27"/>
      <c r="W21" s="27"/>
      <c r="X21" s="27"/>
      <c r="Y21" s="27"/>
    </row>
    <row r="22" spans="1:29">
      <c r="A22" s="26"/>
      <c r="B22" s="27"/>
      <c r="C22" s="27"/>
      <c r="D22" s="27"/>
      <c r="E22" s="27"/>
      <c r="F22" s="27"/>
      <c r="G22" s="27"/>
      <c r="H22" s="27"/>
      <c r="I22" s="27"/>
      <c r="J22" s="27"/>
      <c r="K22" s="27"/>
      <c r="L22" s="27"/>
      <c r="M22" s="27"/>
      <c r="N22" s="27"/>
      <c r="O22" s="27"/>
      <c r="P22" s="27"/>
      <c r="Q22" s="27"/>
      <c r="R22" s="27"/>
      <c r="S22" s="27"/>
      <c r="T22" s="27"/>
      <c r="U22" s="27"/>
      <c r="V22" s="27"/>
      <c r="W22" s="27"/>
      <c r="X22" s="27"/>
      <c r="Y22" s="27"/>
    </row>
    <row r="23" spans="1:29">
      <c r="A23" s="26"/>
      <c r="B23" s="27"/>
      <c r="C23" s="27"/>
      <c r="D23" s="27"/>
      <c r="E23" s="27"/>
      <c r="F23" s="27"/>
      <c r="G23" s="27"/>
      <c r="H23" s="27"/>
      <c r="I23" s="27"/>
      <c r="J23" s="27"/>
      <c r="K23" s="27"/>
      <c r="L23" s="27"/>
      <c r="M23" s="27"/>
      <c r="N23" s="27"/>
      <c r="O23" s="27"/>
      <c r="P23" s="27"/>
      <c r="Q23" s="27"/>
      <c r="R23" s="27"/>
      <c r="S23" s="27"/>
      <c r="T23" s="27"/>
      <c r="U23" s="27"/>
      <c r="V23" s="27"/>
      <c r="W23" s="27"/>
      <c r="X23" s="27"/>
      <c r="Y23" s="27"/>
    </row>
    <row r="24" spans="1:29">
      <c r="A24" s="25"/>
      <c r="B24" s="25"/>
      <c r="C24" s="25"/>
      <c r="D24" s="25"/>
      <c r="E24" s="25"/>
      <c r="F24" s="25"/>
      <c r="G24" s="25"/>
      <c r="H24" s="25"/>
      <c r="I24" s="25"/>
      <c r="J24" s="25"/>
      <c r="K24" s="25"/>
      <c r="L24" s="25"/>
      <c r="M24" s="25"/>
      <c r="N24" s="25"/>
      <c r="O24" s="25"/>
      <c r="P24" s="25"/>
      <c r="Q24" s="25"/>
      <c r="R24" s="25"/>
      <c r="S24" s="25"/>
      <c r="T24" s="25"/>
      <c r="U24" s="25"/>
      <c r="V24" s="25"/>
      <c r="W24" s="25"/>
      <c r="X24" s="25"/>
      <c r="Y24" s="25"/>
      <c r="Z24" s="25"/>
      <c r="AA24" s="25"/>
      <c r="AB24" s="25"/>
      <c r="AC24" s="25"/>
    </row>
    <row r="25" spans="1:29">
      <c r="A25" s="28"/>
    </row>
    <row r="26" spans="1:29">
      <c r="A26" s="26"/>
    </row>
    <row r="27" spans="1:29">
      <c r="A27" s="26"/>
    </row>
    <row r="28" spans="1:29">
      <c r="A28" s="26"/>
    </row>
    <row r="29" spans="1:29">
      <c r="A29" s="26"/>
    </row>
    <row r="30" spans="1:29">
      <c r="A30" s="26"/>
    </row>
    <row r="31" spans="1:29">
      <c r="A31" s="26"/>
    </row>
  </sheetData>
  <sheetCalcPr fullCalcOnLoad="1"/>
  <phoneticPr fontId="2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5</vt:i4>
      </vt:variant>
    </vt:vector>
  </HeadingPairs>
  <TitlesOfParts>
    <vt:vector size="5" baseType="lpstr">
      <vt:lpstr>SPECIALISTS</vt:lpstr>
      <vt:lpstr>in training</vt:lpstr>
      <vt:lpstr>TRAINING</vt:lpstr>
      <vt:lpstr>DEMANDA</vt:lpstr>
      <vt:lpstr>POBLACIÓN</vt:lpstr>
    </vt:vector>
  </TitlesOfParts>
  <Company>ulpgc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tricia  barber perez</dc:creator>
  <cp:lastModifiedBy>patricia  barber perez</cp:lastModifiedBy>
  <dcterms:created xsi:type="dcterms:W3CDTF">2010-09-27T08:34:15Z</dcterms:created>
  <dcterms:modified xsi:type="dcterms:W3CDTF">2010-09-28T08:18:17Z</dcterms:modified>
</cp:coreProperties>
</file>